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tas\ownCloud - Atas, Emine; MSc@cloudius.meduniwien.ac.at\Results\Paper figures\PPAR agonists\Supplementary Tables_PPAR Paper\"/>
    </mc:Choice>
  </mc:AlternateContent>
  <bookViews>
    <workbookView xWindow="0" yWindow="0" windowWidth="23040" windowHeight="7176" activeTab="3"/>
  </bookViews>
  <sheets>
    <sheet name="common" sheetId="1" r:id="rId1"/>
    <sheet name="22RV1 only" sheetId="2" r:id="rId2"/>
    <sheet name="PC3 only" sheetId="3" r:id="rId3"/>
    <sheet name="Adj.pvalue &lt;0.05" sheetId="4" r:id="rId4"/>
  </sheets>
  <calcPr calcId="162913" calcMode="autoNoTable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3" i="4" l="1"/>
  <c r="B54" i="4" l="1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573" uniqueCount="327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Myc Targets V1</t>
  </si>
  <si>
    <t>173/200</t>
  </si>
  <si>
    <t>EIF4A1;RPL34;HNRNPU;HNRNPR;PWP1;PHB2;RPL6;UBE2L3;PSMD8;EEF1B2;FBL;PSMD7;SNRPD2;TRIM28;SNRPD1;RUVBL2;PSMD3;PSMD1;SNRPD3;KPNA2;RPS10;DDX18;SMARCC1;EIF1AX;RPS5;RPL22;RPS6;MRPS18B;ILF2;TUFM;CLNS1A;VDAC3;SNRPG;NHP2;SRSF3;VDAC1;ERH;HPRT1;PPIA;SRSF7;SNRPA;KPNB1;SET;PSMD14;GLO1;CSTF2;NOLC1;PHB;GSPT1;PRDX3;LDHA;PRDX4;PCBP1;G3BP1;ORC2;PGK1;CYC1;XRCC6;NOP16;CBX3;GOT2;PA2G4;EIF2S2;EIF2S1;LSM2;AIMP2;COPS5;CDK4;CDK2;HNRNPD;UBA2;HNRNPC;EIF4G2;YWHAE;SLC25A3;HSP90AB1;MCM7;RPLP0;SYNCRIP;XPO1;YWHAQ;C1QBP;RACK1;DHX15;AP3S1;MRPL9;ACP1;CCT3;TOMM70;CCT2;RFC4;NCBP1;VBP1;NCBP2;PABPC4;CAD;CTPS1;RAD23B;NME1;GNL3;CCNA2;PSMA6;PSMA4;PSMA1;PSMA2;CANX;TCP1;MCM4;SNRPA1;MCM5;ETF1;PABPC1;MCM6;MCM2;PRPS2;PCNA;SF3B3;SRSF1;DDX21;U2AF1;TYMS;COX5A;PSMA7;HSPD1;SRM;PPM1G;PSMB2;PSMB3;TRA2B;FAM120A;RPS3;RPL14;EIF4H;SNRPB2;RPS2;BUB3;RPL18;CCT7;HNRNPA1;EIF4E;CCT5;CCT4;NOP56;RANBP1;NPM1;SF3A1;DUT;HNRNPA3;RRM1;SSB;PTGES3;NAP1L1;HSPE1;RSL1D1;PSMC6;XPOT;PSMC4;APEX1;IMPDH2;HNRNPA2B1;SERBP1;NDUFAB1;EIF3J;POLE3;PRPF31;HDGF;SSBP1;TARDBP;ABCE1;EIF3D;RAN;MAD2L1;EIF3B</t>
  </si>
  <si>
    <t>Oxidative Phosphorylation</t>
  </si>
  <si>
    <t>132/200</t>
  </si>
  <si>
    <t>ECI1;PHB2;TOMM22;PMPCA;ATP6V1E1;ACAA1;PDHX;ATP6V1G1;CPT1A;ECH1;SDHA;ATP1B1;SDHB;AFG3L2;OXA1L;POR;FDX1;UQCRC1;VDAC3;VDAC2;SUCLG1;VDAC1;UQCRC2;ISCU;COX17;MRPL15;MRPL11;ACAT1;TIMM50;PRDX3;LDHB;LDHA;RHOT2;CYB5R3;GRPEL1;ATP6V1H;CYC1;NDUFV2;NDUFV1;ATP6V1D;ATP5MG;ATP6V1C1;ATP5MF;DECR1;HSPA9;PDHA1;IDH1;IDH2;GOT2;ACADSB;CS;GLUD1;UQCRQ;OGDH;CYCS;ACO2;GPI;SLC25A3;ACADVL;COX4I1;HCCS;ETFA;ETFB;COX7C;CASP7;AIFM1;NNT;IDH3B;TIMM17A;UQCRFS1;ACADM;DLAT;IDH3A;TOMM70;BCKDHA;ATP6AP1;MRPS22;NDUFC2;HADHB;HADHA;NDUFS8;NDUFS7;NDUFS6;NDUFS4;NDUFS3;NDUFS2;NDUFS1;SLC25A5;DLD;SLC25A11;SLC25A4;SLC25A6;FH;NDUFB8;ECHS1;OAT;NDUFB6;NDUFB5;NDUFB3;ETFDH;DLST;UQCR10;PDHB;COX5B;COX5A;HSD17B10;ATP5F1A;ATP5F1B;MFN2;SLC25A20;NDUFA9;CYB5A;NQO2;NDUFA7;ATP5PD;NDUFA6;MDH1;NDUFA5;ATP5PB;MTX2;MDH2;NDUFA4;IMMT;ATP5F1C;COX6C;ATP5F1D;ATP5F1E;LRPPRC;SUCLA2;NDUFAB1;ATP5PO;BAX</t>
  </si>
  <si>
    <t>mTORC1 Signaling</t>
  </si>
  <si>
    <t>121/200</t>
  </si>
  <si>
    <t>ERO1A;TES;TFRC;PITPNB;ARPC5L;TMEM97;ENO1;PNP;NAMPT;FDXR;PSPH;MAP2K3;G6PD;ACSL3;TUBA4A;ACLY;DDX39A;MTHFD2;PPA1;PSME3;HMBS;HPRT1;SQSTM1;PPIA;IDI1;NUP205;PSMD12;FKBP2;PSMD14;SHMT2;PSMD13;RPN1;GMPS;AK4;SLC1A5;ACACA;HSP90B1;SLC9A3R1;STIP1;LDHA;RDH11;PRDX1;SERPINH1;PGK1;SSR1;LTA4H;ATP6V1D;HSPA9;SDF2L1;HSPA5;GOT1;PNO1;HSPA4;IDH1;M6PR;ASNS;DHCR24;EIF2S2;DHFR;CCT6A;GCLC;COPS5;P4HA1;NMT1;CALR;DHCR7;GPI;GBE1;ATP2A2;HK2;ME1;PHGDH;CTSC;PGM1;ACTR3;ACTR2;TPI1;HMGCS1;SORD;CACYBP;TUBG1;UCHL5;SLC7A5;PSMA3;PSMA4;CANX;MCM4;ETF1;ALDOA;EEF1E1;GAPDH;MCM2;RAB1A;TOMM40;USO1;UNG;HSPD1;GGA2;PSMB5;ABCF2;YKT6;SEC11A;CYB5B;RRM2;NFYC;TXNRD1;GSR;CYP51A1;RPA1;IMMT;PDAP1;HSPE1;UFM1;PFKL;PSMC6;PSMC4;PSAT1;SCD;PSMC2;TCEA1;GLA</t>
  </si>
  <si>
    <t>E2F Targets</t>
  </si>
  <si>
    <t>105/200</t>
  </si>
  <si>
    <t>JPT1;NUP107;TFRC;CSE1L;MKI67;IPO7;STMN1;KPNA2;TMPO;TIPIN;LIG1;ILF3;DDX39A;MSH2;MTHFD2;ZW10;TIMELESS;ASF1B;SNRPB;SLBP;NUP205;DNMT1;RNASEH2A;PRKDC;AK2;CDCA8;NOLC1;GSPT1;PRDX4;ORC6;RACGAP1;UBR7;RAD21;ORC2;XRCC6;CBX5;HMGA1;NUP153;PA2G4;PAICS;EIF2S1;NASP;UBE2S;CDK4;UBE2T;KIF4A;ANP32E;HNRNPD;CDK1;CNOT9;MCM7;HMGB2;HMGB3;PSIP1;CKS1B;LMNB1;SYNCRIP;XPO1;TK1;POLE;LBR;DLGAP5;HELLS;RFC3;RFC2;TUBB;CTPS1;KIF22;TUBG1;SMC1A;DCK;NME1;MCM3;MCM4;MCM5;MCM6;DCTPP1;MCM2;PRIM2;PCNA;SRSF1;UNG;POLD1;TRA2B;PPP1R8;RBBP7;GINS1;NOP56;RANBP1;DUT;RRM2;SPAG5;GINS3;GINS4;RPA1;RPA2;NAP1L1;NUDT21;RPA3;TACC3;NCAPD2;TRIP13;SPC24;RAN;MAD2L1</t>
  </si>
  <si>
    <t>Protein Secretion</t>
  </si>
  <si>
    <t>65/96</t>
  </si>
  <si>
    <t>ARF1;CLTC;SNAP23;CLTA;RPS6KA3;SCRN1;AP1G1;LAMP2;TMED2;ARFIP1;AP3S1;DNM1L;AP2M1;CTSC;RAB2A;TPD52;STX7;COG2;ADAM10;SCAMP1;ARFGAP3;SCAMP3;RER1;TMX1;ZW10;ERGIC3;VAMP4;SEC22B;VAMP3;NAPA;COPB2;STX12;CD63;TMED10;TSG101;STX16;COPB1;VPS4B;GOSR2;USO1;ATP1A1;EGFR;NAPG;SNX2;AP2S1;ATP6V1H;MAPK1;YKT6;SEC31A;M6PR;AP2B1;STAM;IGF2R;ARCN1;SOD1;KRT18;RAB14;PPT1;GNAS;ANP32E;RAB9A;SEC24D;GLA;COPE;BET1</t>
  </si>
  <si>
    <t>Fatty Acid Metabolism</t>
  </si>
  <si>
    <t>80/158</t>
  </si>
  <si>
    <t>ACADVL;ECI1;ECI2;CPOX;HCCS;ENO2;ALAD;NSDHL;LGALS1;CPT2;UROD;ME1;IDH3B;ACADM;ACAA1;HADH;GLUL;ACADS;YWHAH;CBR1;CPT1A;HSP90AA1;HSDL2;ADSL;HMGCS1;ECH1;MIF;SDHA;ALDH3A2;HADHB;UGDH;ACOX1;PSME1;SMS;ERP29;SUCLG2;SUCLG1;ALDOA;DLD;BLVRA;ALDH9A1;GCDH;IDI1;FH;ECHS1;HPGD;MAOA;RAP1GDS1;ETFDH;HSD17B4;DLST;PDHB;HSD17B10;BPHL;ACAT2;PTS;CRYZ;HMGCL;LDHA;HSPH1;NTHL1;RDH11;PCBD1;DECR1;CBR3;PDHA1;MDH1;MDH2;IDH1;NCAPH2;EPHX1;DHCR24;PRDX6;GRHPR;SUCLA2;FASN;APEX1;ACO2;REEP6;METAP1</t>
  </si>
  <si>
    <t>Unfolded Protein Response</t>
  </si>
  <si>
    <t>63/113</t>
  </si>
  <si>
    <t>EIF4A2;ERO1A;EIF4A1;EIF4A3;CKS1B;EDC4;RPS14;KHSRP;KIF5B;MTREX;BANF1;TSPYL2;PDIA6;YWHAZ;ARFGAP1;DNAJC3;SLC7A5;TUBB2A;MTHFD2;DKC1;NHP2;GEMIN4;PREB;ATP6V0D1;CEBPB;SHC1;DCTN1;GOSR2;NOLC1;HSP90B1;EXOSC5;EXOSC4;EXOSC10;BAG3;EXOSC9;EIF4EBP1;SSR1;EIF4E;SEC11A;SEC31A;PAIP1;HSPA9;NOP56;NPM1;HSPA5;FUS;NFYB;ASNS;EEF2;EIF2S1;LSM4;CNOT4;SPCS3;XPOT;PSAT1;CNOT2;SRPRA;SRPRB;HYOU1;CALR;ALDH18A1;DCP1A;EIF4G1</t>
  </si>
  <si>
    <t>Myc Targets V2</t>
  </si>
  <si>
    <t>42/58</t>
  </si>
  <si>
    <t>NIP7;NOP2;PPAN;NOLC1;TMEM97;PHB;RABEPK;IPO4;HK2;SRM;HSPD1;UNG;EXOSC5;TCOF1;PES1;RRP12;NOP56;DDX18;NPM1;NOP16;CBX3;PUS1;PRMT3;WDR74;SORD;IMP4;TFB2M;PA2G4;HSPE1;GNL3;BYSL;RCL1;AIMP2;MYBBP1A;CDK4;GRWD1;NDUFAF4;MRTO4;MCM4;MCM5;FARSA;DCTPP1</t>
  </si>
  <si>
    <t>G2-M Checkpoint</t>
  </si>
  <si>
    <t>86/200</t>
  </si>
  <si>
    <t>JPT1;CCNT1;NUMA1;HNRNPU;HMGB3;KIF11;MKI67;LMNB1;CKS1B;SYNCRIP;XPO1;CCND1;SNRPD1;KIF5B;STMN1;CHMP1A;PBK;NUSAP1;KPNA2;HMGN2;LBR;POLE;TNPO2;TMPO;UPF1;PRMT5;TLE3;SMARCC1;RBM14;LIG3;KIF22;SMC1A;RAD23B;CCNA2;SLC7A5;ILF3;SFPQ;DDX39A;EWSR1;DKC1;NCL;NUP50;MCM3;MCM5;NUP98;MCM6;KPNB1;PAFAH1B1;MCM2;PRIM2;DTYMK;CUL5;CUL3;SRSF1;NOLC1;GSPT1;PURA;ORC6;RACGAP1;RAD21;TRA2B;G3BP1;BUB3;SRSF10;GINS2;HSPA8;DR1;UBE2C;CBX1;HMGA1;RPA2;MAPK14;NDC80;PML;CUL4A;TPX2;UCK2;MARCKS;NASP;UBE2S;CDK4;KIF4A;HNRNPD;TACC3;CDK1;MAD2L1</t>
  </si>
  <si>
    <t>Adipogenesis</t>
  </si>
  <si>
    <t>SLC25A1;SCARB1;MTCH2;GBE1;ARAF;GHITM;ETFB;GPHN;SCP2;AIFM1;CPT2;DBT;ME1;ACADM;DLAT;HADH;ACADS;PGM1;YWHAG;IDH3A;BCKDHA;JAGN1;CHUK;APLP2;ECH1;TALDO1;ATP1B3;CMBL;SDHB;ACLY;POR;TST;ACOX1;CAT;UQCRC1;CMPK1;NDUFS3;SUCLG1;PREB;SLC25A10;ALDOA;TKT;DLD;RTN3;ECHS1;ATL2;AK2;MRPL15;UQCR10;SLC1A5;C3;PRDX3;BCL2L13;SAMM50;GRPEL1;DDT;G3BP2;UBQLN1;APOE;CYC1;DECR1;PTCD3;NDUFA5;MDH2;IDH1;SQOR;RMDN3;IMMT;COQ9;FAH;PEX14;COQ5;SOD1;CS;DHRS7;PFKL;REEP5;UQCRQ;NDUFAB1;NMT1;ATP5PO;PDCD4;ESYT1;ACO2;REEP6;DHCR7</t>
  </si>
  <si>
    <t>DNA Repair</t>
  </si>
  <si>
    <t>67/150</t>
  </si>
  <si>
    <t>FEN1;ELL;MPG;GTF2B;CETN2;POLB;SEC61A1;PNP;GUK1;ELOA;TMED2;NELFB;NELFCD;NELFE;RFC3;RFC4;LIG1;NCBP2;RFC2;EDF1;VPS37B;NME1;APRT;NT5C3A;DDB1;BCAM;DAD1;POLR1D;HPRT1;UMPS;EIF1B;VPS28;POM121;RALA;TSG101;PCNA;RNMT;CSTF3;PRIM1;GMPR2;AK1;COX17;TAF9;SUPT4H1;AK3;AAAS;TYMS;NT5C;POLR2A;POLR2C;POLD1;POLR2E;STX3;RAE1;SF3A3;BCAP31;DUT;ALYREF;ADRM1;RPA2;ZWINT;NUDT9;NUDT21;RPA3;IMPDH2;TAF6;ITPA</t>
  </si>
  <si>
    <t>UV Response Up</t>
  </si>
  <si>
    <t>63/158</t>
  </si>
  <si>
    <t>FEN1;TFRC;CLTB;HNRNPU;ENO2;GLS;SPR;UROD;PPAT;CASP3;BSG;ACAA1;PRKACA;JUNB;RFC4;IGFBP2;SIGMAR1;TUBA4A;CDC34;TST;PRPF3;PPIF;FKBP4;ALDOA;SQSTM1;SLC25A4;NUP58;CNP;MAOA;RPN1;DDX21;WIZ;CYB5R1;STIP1;NXF1;PPP1R2;DNAJB1;APOM;GRPEL1;AP2S1;HMOX1;MGAT1;BAK1;BID;YKT6;ATP6V1C1;CYB5B;EPHX1;RAB27A;ASNS;GGH;CDC5L;PDAP1;HSPA2;SOD2;NFKBIA;DNAJA1;EIF2S3;EIF5;PSMC3;CDK2;POLE3;PPT1</t>
  </si>
  <si>
    <t>Androgen Response</t>
  </si>
  <si>
    <t>46/100</t>
  </si>
  <si>
    <t>SRP19;IDI1;B4GALT1;HPGD;STK39;PTPN21;UAP1;DBI;NDRG1;MYL12A;UBE2J1;CAMKK2;RPS6KA3;CCND1;PGM3;ITGAV;RRP12;PDLIM5;B2M;SPDEF;TPD52;RAB4A;XRCC6;UBE2I;HMGCS1;TSC22D1;XRCC5;ACTN1;GSR;ADRM1;KRT8;ZBTB10;SORD;DHCR24;ACSL3;PA2G4;ALDH1A3;SPCS3;AZGP1;KRT19;VAPA;SCD;SMS;GPD1L;SEC24D;FKBP5</t>
  </si>
  <si>
    <t>Xenobiotic Metabolism</t>
  </si>
  <si>
    <t>71/200</t>
  </si>
  <si>
    <t>ATP2A2;SPINT2;TMEM97;CROT;COMT;CNDP2;LONP1;ACP2;ACP1;HGFAC;MCCC2;CBR1;GSTO1;ARG1;IGFBP4;DCXR;ECH1;SSR3;DHPS;PTGR1;PGD;UGDH;POR;MTHFD1;DDAH2;ACOX1;CAT;BLVRB;HPRT1;GART;PTGES;ALDH9A1;ITIH4;AHCY;MAOA;SHMT2;SAR1B;ETFDH;FBLN1;SLC1A5;ITIH1;BPHL;ADH5;PTS;VTN;PGRMC1;TKFC;DDT;HMOX1;ASL;APOE;PDLIM5;NQO1;CYB5A;JUP;F10;GSS;PTGES3;IDH1;GSR;EPHX1;AKR1C3;PYCR1;FAH;DHRS1;DHRS7;GCLC;PC;NMT1;ACO2;BCAR1</t>
  </si>
  <si>
    <t>Glycolysis</t>
  </si>
  <si>
    <t>ERO1A;PYGB;B4GALT1;MPI;HDLBP;ENO1;PYGL;ENO2;HK2;GMPPB;NSDHL;FAM162A;STMN1;ME1;PGM2;QSOX1;PGLS;ME2;G6PD;TPI1;PGAM1;COG2;AKR1A1;TALDO1;MIF;MED24;PKM;HAX1;KIF2A;PKP2;SLC25A10;ALDOA;FKBP4;ALDH7A1;DLD;PPIA;CD44;SLC25A13;ALDH9A1;TSTA3;COPB2;RPE;AK3;AK4;TXN;EGFR;PPP2CB;LDHA;UGP2;PGK1;BPNT1;CYB5A;MDH1;GOT1;HSPA5;MDH2;B3GAT3;AGL;IDH1;PMM2;GFPT1;GOT2;SOD1;GCLC;GALE;PC;P4HA1;NASP;PSMC4;CDK1;GALK1</t>
  </si>
  <si>
    <t>Cholesterol Homeostasis</t>
  </si>
  <si>
    <t>33/74</t>
  </si>
  <si>
    <t>IDI1;MVK;TMEM97;CLU;ACAT2;ACTG1;LGALS3;NSDHL;ATXN2;ALCAM;CBS;PMVK;STX5;S100A11;FDFT1;FDPS;ABCA2;GSTM2;PCYT2;HMGCS1;ECH1;ANXA5;CYP51A1;GPX8;LSS;FABP5;SCD;ETHE1;FASN;CTNNB1;MVD;ALDOC;DHCR7</t>
  </si>
  <si>
    <t>Reactive Oxygen Species Pathway</t>
  </si>
  <si>
    <t>25/49</t>
  </si>
  <si>
    <t>SRXN1;TXN;PDLIM1;PTPA;PRDX2;PRDX4;PRDX1;JUNB;HMOX2;NQO1;PRNP;G6PD;NDUFA6;TXNRD2;TXNRD1;GSR;OXSR1;SOD2;PRDX6;ATOX1;SOD1;GCLC;CAT;NDUFS2;GCLM</t>
  </si>
  <si>
    <t>PI3K/AKT/mTOR  Signaling</t>
  </si>
  <si>
    <t>40/105</t>
  </si>
  <si>
    <t>ATF1;ARF1;CAB39;YWHAB;CAB39L;CLTC;ECSIT;ACACA;EGFR;HSP90B1;RPS6KA3;PPP2R1B;ARHGDIA;PRKAR2A;RPS6KA1;CFL1;MAPK1;RIPK1;SFN;RAC1;EIF4E;AP2M1;PAK4;MAP2K3;ACTR3;ACTR2;DUSP3;PTPN11;PPP1CA;CDK4;ARPC3;CSNK2B;CDK2;UBE2N;CDK1;PIN1;GRB2;CALR;PFN1;SQSTM1</t>
  </si>
  <si>
    <t>Mitotic Spindle</t>
  </si>
  <si>
    <t>63/199</t>
  </si>
  <si>
    <t>YWHAE;NUMA1;KIF11;WASL;LMNB1;AKAP13;PCM1;PPP4R2;CAPZB;KIF5B;ARHGDIA;NUSAP1;ARFIP2;SPTAN1;DLGAP5;SUN2;ARHGEF12;ACTN4;KIF22;SHROOM1;SMC1A;DYNLL2;CKAP5;TUBA4A;CD2AP;CTTN;GEMIN4;FSCN1;CDC42EP1;MYH9;EZR;MAPRE1;VCL;ARF6;PAFAH1B1;STAU1;EPB41;PXN;KLC1;CDC42;RHOT2;RACGAP1;FLNA;FLNB;PCNT;PDLIM5;WASF2;SPTBN1;DYNC1H1;GSN;RANBP9;HOOK3;SEPTIN9;LRPPRC;NDC80;ANLN;TPX2;DLG1;MARCKS;KIF4A;ABI1;CDK1;BCAR1</t>
  </si>
  <si>
    <t>Pperoxisome</t>
  </si>
  <si>
    <t>37/104</t>
  </si>
  <si>
    <t>IDI1;CTBP1;MVP;VPS4B;ECI2;PEX11B;HSD17B4;IDE;HMGCL;PRDX5;SCP2;RDH11;PRDX1;ISOC1;TSPO;ACAA1;YWHAH;GSTK1;FIS1;FDPS;SMARCC1;IDH1;ECH1;IDH2;DHCR24;CTPS1;SOD2;PEX14;SOD1;MSH2;ACOX1;ALB;PEX5;CAT;PABPC1;SLC25A4;ALDH9A1</t>
  </si>
  <si>
    <t>Apoptosis</t>
  </si>
  <si>
    <t>49/161</t>
  </si>
  <si>
    <t>IFITM3;HMGB2;HSPB1;ENO2;CLU;LGALS3;CASP7;CCND1;CASP3;PEA15;FDXR;TSPO;TIMP1;DNM1L;SPTAN1;DFFA;ANXA1;DNAJC3;VDAC2;ETF1;SQSTM1;CD44;DAP3;DIABLO;ADD1;RELA;PPP3R1;RHOT2;PAK1;LMNA;HMOX1;BID;MCL1;BCAP31;JUN;CREBBP;GSN;LUM;GSR;SOD2;IGF2R;SOD1;DNAJA1;KRT18;CDK2;PPT1;PDCD4;BAX;CTNNB1</t>
  </si>
  <si>
    <t>Apical Junction</t>
  </si>
  <si>
    <t>56/200</t>
  </si>
  <si>
    <t>ITGB1;B4GALT1;CTNND1;INPPL1;WASL;ACTG2;ACTG1;TIAL1;HADH;YWHAH;GAMT;CAP1;ACTN2;ACTN1;ITGA2;ACTN4;TUBG1;ACTA1;ADAM15;FSCN1;ADAM9;MYH9;MVD;PFN1;DSC1;VCL;DSC3;SHC1;SRC;EGFR;MYL12B;GNAI2;CNN2;LIMA1;CTNNA1;STX4;RSU1;FLNC;MPZL1;CD99;CD276;VASP;CDSN;JUP;PBX2;MSN;PARVA;MAPK14;BAIAP2;TJP1;DLG1;ARPC2;ZYX;NECTIN3;NECTIN2;NECTIN1</t>
  </si>
  <si>
    <t>Complement</t>
  </si>
  <si>
    <t>GMFB;SERPINA1;CBLB;CLU;LGALS3;CASP7;CSRP1;CASP3;LAMP2;ME1;CTSH;TIMP1;CTSD;CTSC;CTSB;USP8;ACTN2;ANXA5;RHOG;APOA4;KIF2A;FDX1;SERPING1;ADAM9;LAP3;PFN1;CD46;S100A9;LTF;USP14;USP15;CEBPB;SERPINC1;SRC;PRCP;ITIH1;GNAI2;C3;PPP2CB;VCPIP1;S100A13;CD59;STX4;LTA4H;F10;GCA;HSPA5;FN1;ATOX1;EHD1;XPNPEP1;GNB2;CALM3;GRB2;CALM1;HSPA1A</t>
  </si>
  <si>
    <t>Estrogen Response Late</t>
  </si>
  <si>
    <t>53/200</t>
  </si>
  <si>
    <t>SERPINA3;SCARB1;MOCS2;SERPINA1;ETFB;CCND1;IMPA2;UNC13B;IGFBP4;DCXR;METTL3;MYOF;ITPK1;SORD;ALDH3A2;SLC7A5;UGDH;DNAJC1;TST;PPIF;BLVRB;HPRT1;MAPT;PKP3;FKBP4;S100A9;CD44;PTGES;FKBP5;LTF;TSTA3;RNASEH2A;ARL3;HSPA4L;SLC9A3R1;BAG1;AGR2;SFN;FLNB;CKB;FDFT1;GINS2;SLC16A1;IDH2;KRT13;COX6C;TPD52L1;KRT19;GALE;FABP5;PDCD4;DHCR7;GLA</t>
  </si>
  <si>
    <t>heme Metabolism</t>
  </si>
  <si>
    <t>TFRC;HBB;CPOX;NR3C1;NUDT4;ALAD;HEBP1;PSMD9;NNT;UROD;BSG;LAMP2;PGLS;CTSB;MAP2K3;CAST;ARHGEF12;RAD23A;VEZF1;MYL4;MINPP1;BCAM;HMBS;CAT;BLVRB;HAGH;BLVRA;USP15;FECH;EPB41;DCUN1D1;GMPS;ADD1;C3;SELENBP1;PRDX2;SNCA;FN3K;NEK7;FOXJ2;XPO7;ASNS;UBAC1;RCL1;GCLC;PC;ARL2BP;RANBP10;TCEA1;HDGF;GCLM;PICALM;TNRC6B</t>
  </si>
  <si>
    <t>Myogenesis</t>
  </si>
  <si>
    <t>46/200</t>
  </si>
  <si>
    <t>EIF4A2;ITGB1;ITGB5;FLII;AK1;MYL6B;CLU;CNN3;ABLIM1;SYNGR2;BAG1;APOD;MYH11;CKB;SPTAN1;MEF2D;SPDEF;GABARAPL2;NQO1;PRNP;FDPS;GSN;CKM;ATP6AP1;ACTN2;TPM3;GAA;AGL;TPD52L1;MYL4;MYLPF;COL1A1;ACTA1;SMTN;COL3A1;MYO1C;PC;MYL1;SCD;COL6A2;PICK1;PLXNB2;MYH9;PFKM;PVALB;MYH7</t>
  </si>
  <si>
    <t>p53 Pathway</t>
  </si>
  <si>
    <t>POM121;PCNA;GLS2;HSPA4L;AK1;SLC3A2;NDRG1;RRP8;CDKN2AIP;LDHB;SEC61A1;HINT1;GM2A;FAM162A;FDXR;RPL36;RACK1;HMOX1;SFN;EPS8L2;BAK1;RPL18;CTSD;RPS12;TSPYL2;HEXIM1;JUN;TSC22D1;DCXR;EPHX1;ELP1;TPRKB;DNTTIP2;TRAFD1;TPD52L1;BAIAP2;PRKAB1;SERPINB5;VAMP8;RAP2B;KRT17;SP1;PLXNB2;BAX;S100A4;ISCU</t>
  </si>
  <si>
    <t>Coagulation</t>
  </si>
  <si>
    <t>33/138</t>
  </si>
  <si>
    <t>ARF4;SERPINA1;WDR1;PEF1;SERPINC1;CRIP2;ITIH1;CLU;THBS1;COMP;C3;CSRP1;LAMP2;S100A13;CTSH;LTA4H;TIMP1;RAC1;A2M;CTSB;ANXA1;GSN;F10;ITGA2;FN1;APOA1;APOC3;GNG12;TF;GNB2;SERPING1;ADAM9;ISCU</t>
  </si>
  <si>
    <t>Hypoxia</t>
  </si>
  <si>
    <t>44/200</t>
  </si>
  <si>
    <t>ERO1A;SLC25A1;GPI;SCARB1;TES;GBE1;HDLBP;AK4;ENO1;ENO2;NR3C1;NDRG1;EGFR;HK2;HK1;SELENBP1;LDHA;PRDX5;UGP2;FAM162A;STBD1;PGK1;HMOX1;PGM2;PGM1;TPD52;JUN;TPI1;ANXA2;HSPA5;GAA;MIF;GRHPR;PFKL;NAGK;P4HA1;XPNPEP1;PKP1;MYH9;ALDOC;S100A4;ALDOA;GAPDH;GALK1</t>
  </si>
  <si>
    <t>IL-2/STAT5 Signaling</t>
  </si>
  <si>
    <t>41/199</t>
  </si>
  <si>
    <t>IFITM3;CYFIP1;ECM1;RNH1;AHCY;AHNAK;SERPINC1;CTSZ;NOP2;CAPG;SLC1A5;NDRG1;HK2;ALCAM;PNP;SYNGR2;GLIPR2;CASP3;SNX9;ITGAV;DCPS;PRNP;POU2F1;GSTO1;NCOA3;ANXA4;PUS1;HUWE1;FAH;IGF2R;CKAP4;SERPINB6;UCK2;MYO1C;P4HA1;PTRH2;MAPKAPK2;COL6A1;UMPS;CD44;PLEC</t>
  </si>
  <si>
    <t>Epithelial Mesenchymal Transition</t>
  </si>
  <si>
    <t>41/200</t>
  </si>
  <si>
    <t>ITGB1;ECM1;COPA;ITGB5;MCM7;PLOD3;CAPG;FBLN1;LAMC1;ENO2;PVR;THBS1;COMP;LGALS1;BASP1;CALD1;DPYSL3;SERPINH1;FLNA;QSOX1;CD59;ITGAV;TIMP1;COLGALT1;JUN;TPM4;IGFBP4;LUM;ITGA2;TPM1;IGFBP2;FN1;COL1A1;COL3A1;COL6A2;CALU;VIM;FMOD;PPIB;CD44;PFN2</t>
  </si>
  <si>
    <t>TGF-beta Signaling</t>
  </si>
  <si>
    <t>13/54</t>
  </si>
  <si>
    <t>HDAC1;THBS1;RHOA;PPP1CA;FKBP1A;TJP1;CDK9;PPM1A;FNTA;CTNNB1;JUNB;SPTBN1;TRIM33</t>
  </si>
  <si>
    <t>Estrogen Response Early</t>
  </si>
  <si>
    <t>37/200</t>
  </si>
  <si>
    <t>SCARB1;B4GALT1;ARL3;AKAP1;SLC9A3R1;ABLIM1;CCND1;BAG1;SFN;FLNB;RRP12;FDFT1;SLC16A1;ZNF185;IGFBP4;ITPK1;MYOF;KRT8;KRT13;TPD52L1;SLC7A5;KRT19;MED24;KRT18;MLPH;MYBBP1A;ESRP2;FASN;PPIF;BLVRB;MAPT;DHCR7;FKBP4;GLA;CD44;PTGES;FKBP5</t>
  </si>
  <si>
    <t>Interferon Gamma Response</t>
  </si>
  <si>
    <t>IFITM3;OGFR;MVP;ADAR;SRI;CASP7;PNP;PSMB2;CASP3;NAMPT;ISOC1;TRIM25;METTL7B;RIPK1;B2M;CMTR1;PNPT1;STAT1;NCOA3;LYSMD2;EIF2AK2;TRAFD1;ISG15;HLA-A;SOD2;PML;TAPBP;NUP93;VAMP8;NFKBIA;PSMA3;MTHFD2;PSMA2;PSME1;PSME2;SERPING1;LAP3</t>
  </si>
  <si>
    <t>Angiogenesis</t>
  </si>
  <si>
    <t>LRPAP1;VTN;COL3A1;LUM;ITGAV;S100A4;TIMP1</t>
  </si>
  <si>
    <t>Interferon Alpha Response</t>
  </si>
  <si>
    <t>17/97</t>
  </si>
  <si>
    <t>IFITM3;OGFR;PNPT1;CNP;HLA-C;TRAFD1;EIF2AK2;ISG15;ADAR;PSMA3;PSME1;MVB12A;TRIM25;PSME2;LAP3;B2M;CMTR1</t>
  </si>
  <si>
    <t>Bile Acid Metabolism</t>
  </si>
  <si>
    <t>19/112</t>
  </si>
  <si>
    <t>GSTK1;IDI1;ABCA2;PEX19;IDH1;IDH2;APOA1;HSD17B4;DHCR24;CROT;SOD1;PRDX5;SCP2;CAT;FDXR;ISOC1;GCLM;PFKM;ALDH9A1</t>
  </si>
  <si>
    <t>Apical Surface</t>
  </si>
  <si>
    <t>B4GALT1;CRYBG1;NCOA6;HSPB1;FLOT2;ADAM10</t>
  </si>
  <si>
    <t>Pancreas Beta Cells</t>
  </si>
  <si>
    <t>SRPRB;ELP4;SRP14;SEC11A;SRP9</t>
  </si>
  <si>
    <t>Hedgehog Signaling</t>
  </si>
  <si>
    <t>TLE3;DPYSL2;MYH9;PML</t>
  </si>
  <si>
    <t>IL-6/JAK/STAT3 Signaling</t>
  </si>
  <si>
    <t>JUN;HAX1;STAT1;HMOX1;PTPN11;GRB2;BAK1;CBL;A2M;STAM2;CD44</t>
  </si>
  <si>
    <t>UV Response Dn</t>
  </si>
  <si>
    <t>19/144</t>
  </si>
  <si>
    <t>PHF3;ANXA2;ANXA4;NEK7;MRPS31;PTPN21;LAMC1;SRI;NR3C1;MAPK14;PEX14;COL1A1;TJP1;DLG1;COL3A1;DDAH1;NFIB;MAP1B;PDLIM5</t>
  </si>
  <si>
    <t>Spermatogenesis</t>
  </si>
  <si>
    <t>17/135</t>
  </si>
  <si>
    <t>RFC4;CLPB;STRBP;HSPA4L;PEBP1;TALDO1;HSPA2;IDE;NCAPH;TSN;PRKAR2A;VDAC3;CDK1;PGK2;STAM2;ZC3H14;AGFG1</t>
  </si>
  <si>
    <t>Allograft Rejection</t>
  </si>
  <si>
    <t>26/200</t>
  </si>
  <si>
    <t>UBE2D1;CAPG;RPL9;EGFR;MRPL3;RPS19;FLNA;CSK;TIMP1;B2M;TPD52;EIF5A;NPM1;RPS9;STAT1;KRT1;RPS3A;HLA-A;NME1;TAPBP;ABI1;EIF3J;UBE2N;ABCE1;EIF4G3;EIF3D</t>
  </si>
  <si>
    <t>Wnt-beta Catenin Signaling</t>
  </si>
  <si>
    <t>NCSTN;ADAM17;NUMB;CTNNB1</t>
  </si>
  <si>
    <t>Notch Signaling</t>
  </si>
  <si>
    <t>CCND1;SKP1</t>
  </si>
  <si>
    <t>TNF-alpha Signaling via NF-kB</t>
  </si>
  <si>
    <t>23/200</t>
  </si>
  <si>
    <t>MAP2K3;JUN;CEBPB;B4GALT1;TSC22D1;ZBTB10;SOD2;SERPINB8;RELA;EIF1;EHD1;NFKBIA;YRDC;MARCKS;TUBB2A;CCND1;DNAJB4;NAMPT;PDLIM5;JUNB;SQSTM1;CD44;MCL1</t>
  </si>
  <si>
    <t>KRAS Signaling Up</t>
  </si>
  <si>
    <t>20/200</t>
  </si>
  <si>
    <t>ERO1A;CBX8;SERPINA3;PIGR;JUP;CAB39L;ARG1;ITGA2;TOR1AIP2;CROT;CBL;PTBP2;YRDC;RBM4;ALDH1A3;ADAM17;DNMBP;APOD;STRN;AVL9</t>
  </si>
  <si>
    <t>KRAS Signaling Dn</t>
  </si>
  <si>
    <t>13/200</t>
  </si>
  <si>
    <t>GAMT;SPRR3;CALML5;KRT4;CKM;KRT1;SERPINA10;IGFBP2;KRT13;KRT5;PKP1;LGALS7;MYH7</t>
  </si>
  <si>
    <t>Inflammatory Response</t>
  </si>
  <si>
    <t>12/200</t>
  </si>
  <si>
    <t>NFKBIA;NAMPT;ABI1;ADRM1;RHOG;EIF2AK2;ATP2A2;TIMP1;SRI;PVR;RELA;TAPBP</t>
  </si>
  <si>
    <t>11/200</t>
  </si>
  <si>
    <t>NDUFA8;ALDH6A1;BDH2;UQCRB;GPX4;IDH3G;NDUFB4;MRPS12;FXN;ATP6V1F;ATP5ME</t>
  </si>
  <si>
    <t>10/200</t>
  </si>
  <si>
    <t>ST14;CLIC3;CDH1;HSPB8;CPE;LSR;HMGCS2;KLK10;DHRS2;TJP3</t>
  </si>
  <si>
    <t>8/158</t>
  </si>
  <si>
    <t>GSTZ1;IDH3G;UROS;TP53INP2;CCDC58;ALDH1A1;CA6;HMGCS2</t>
  </si>
  <si>
    <t>9/200</t>
  </si>
  <si>
    <t>AR;LAD1;TUBB2B;CLIC3;KRT15;HSPB8;DHRS2;KLK10;TJP3</t>
  </si>
  <si>
    <t>NOTCH1;MB;HSPB8;PGAM2;TNNT3;MYH8;SORBS1;MYH4;CRYAB</t>
  </si>
  <si>
    <t>NOTCH1;SAP30;PPARD</t>
  </si>
  <si>
    <t>8/200</t>
  </si>
  <si>
    <t>TGM1;CNTFR;SERPINB2;KRT15;ALOX12B;YBX2;HNF1A;KLK7</t>
  </si>
  <si>
    <t>7/200</t>
  </si>
  <si>
    <t>GPX4;IDH3G;EPHX2;HSPB8;OMD;SNCG;SORBS1</t>
  </si>
  <si>
    <t>5/135</t>
  </si>
  <si>
    <t>NPHP1;MAP7;SCG3;YBX2;SNAP91</t>
  </si>
  <si>
    <t>6/200</t>
  </si>
  <si>
    <t>BNIP3L;LOX;HEXA;PGAM2;IRS2;SAP30</t>
  </si>
  <si>
    <t>4/112</t>
  </si>
  <si>
    <t>AR;EPHX2;PXMP2;ALDH1A1</t>
  </si>
  <si>
    <t>5/158</t>
  </si>
  <si>
    <t>EPCAM;TMBIM6;CTSV;MRPL23;ATP6V1F</t>
  </si>
  <si>
    <t>CHGA;HNF1A</t>
  </si>
  <si>
    <t>NOTCH1;PPARD</t>
  </si>
  <si>
    <t>4/138</t>
  </si>
  <si>
    <t>SERPINB2;MSRB2;CTSV;HMGCS2</t>
  </si>
  <si>
    <t>GPX4;NDUFB4</t>
  </si>
  <si>
    <t>DST;ICA1;CLN5</t>
  </si>
  <si>
    <t>5/200</t>
  </si>
  <si>
    <t>CDH3;CDH1;ICAM5;KRT31;PCDH1</t>
  </si>
  <si>
    <t>PGAM2;IRS2;ARPP19;LHPP;SAP30</t>
  </si>
  <si>
    <t>BNIP3L;ALDH6A1;DMTN;UROS;ATP6V0A1</t>
  </si>
  <si>
    <t>SNAP25;MAP7;CPE;SCG3;SNAP91</t>
  </si>
  <si>
    <t>3/100</t>
  </si>
  <si>
    <t>MAP7;PTK2B;NKX3-1</t>
  </si>
  <si>
    <t>CDH1;ID1</t>
  </si>
  <si>
    <t>4/150</t>
  </si>
  <si>
    <t>MRPL40;GPX4;MPC2;NME3</t>
  </si>
  <si>
    <t>EBP;TM7SF2</t>
  </si>
  <si>
    <t>4/199</t>
  </si>
  <si>
    <t>GPX4;PRAF2;SMPDL3A;PDCD2L</t>
  </si>
  <si>
    <t>4/200</t>
  </si>
  <si>
    <t>TMBIM6;NDRG2;ARPP19;PPARD</t>
  </si>
  <si>
    <t>3/144</t>
  </si>
  <si>
    <t>COL1A2;ID1;ICA1</t>
  </si>
  <si>
    <t>CNTFR;LTBR</t>
  </si>
  <si>
    <t>CNTFR</t>
  </si>
  <si>
    <t>3/161</t>
  </si>
  <si>
    <t>BNIP3L;EBP;GPX4</t>
  </si>
  <si>
    <t>2/104</t>
  </si>
  <si>
    <t>EPHX2;ALDH1A1</t>
  </si>
  <si>
    <t>CROCC</t>
  </si>
  <si>
    <t>3/199</t>
  </si>
  <si>
    <t>FGD6;DST;ABL1</t>
  </si>
  <si>
    <t>3/200</t>
  </si>
  <si>
    <t>SERPINB2;IRS2;ICOSLG</t>
  </si>
  <si>
    <t>SERPINB2;SCG3;CTSV</t>
  </si>
  <si>
    <t>COL1A2;LOX;DST</t>
  </si>
  <si>
    <t>ST14;NOTCH1;CTSF</t>
  </si>
  <si>
    <t>2/200</t>
  </si>
  <si>
    <t>ABL1;SAP30</t>
  </si>
  <si>
    <t>LSM7;MRPL23</t>
  </si>
  <si>
    <t>1/113</t>
  </si>
  <si>
    <t>NFYA</t>
  </si>
  <si>
    <t>1/200</t>
  </si>
  <si>
    <t>EED</t>
  </si>
  <si>
    <t>ICOSLG</t>
  </si>
  <si>
    <t>67/199</t>
  </si>
  <si>
    <t>TOP2A;TRIO;ITSN1;SMC3;ARHGAP5;SMC4;UXT;CDC27;NCK2;KIF1B;KNTC1;SYNPO;KIFAP3;NCK1;ARHGEF11;RFC1;MAP1S;CSNK1D;KIF23;RHOF;MID1;BCR;LATS1;CLIP2;CLIP1;BIN1;INCENP;PALLD;CDC42EP4;RASA1;ATG4B;KIF2C;ARHGEF2;ARHGEF7;LLGL1;NOTCH2;RABGAP1;ROCK1;TUBGCP2;TTK;HDAC6;AURKA;ABR;CCNB2;KIF3B;EPB41L2;KATNA1;STK38L;CEP192;RICTOR;ECT2;WASF1;MYH10;BUB1;CLASP1;ARFGEF1;PLK1;TBCD;ARHGAP29;MYO9B;ARHGAP27;MYO1E;SASS6;NF1;TUBGCP6;TUBGCP3;RAB3GAP1</t>
  </si>
  <si>
    <t>40/144</t>
  </si>
  <si>
    <t>NOTCH2;NRP1;IRS1;SERPINE1;FHL2;ATP2C1;LTBP1;RND3;NIPBL;SIPA1L1;MTA1;ZMIZ1;APBB2;CCN1;LDLR;CAP2;PIAS3;ABCC1;SMAD3;WDR37;RBPMS;MIOS;MGMT;CAV1;BCKDHB;DYRK1A;ATP2B4;PRKCA;SYNJ2;ATP2B1;NFKB1;RUNX1;VAV2;ATRN;DAB2;PLCB4;KIT;PLPP3;MET;MGLL</t>
  </si>
  <si>
    <t>24/97</t>
  </si>
  <si>
    <t>LGALS3BP;RNF31;SAMD9;RIPK2;STAT2;TAP1;HLA-C;UBE2L6;IFI35;NMI;PARP14;IFIT3;PARP12;PSMB8;IFIT2;PSMB9;HELZ2;ISG20;PROCR;MOV10;NUB1;CASP8;CD47;TRIM21</t>
  </si>
  <si>
    <t>40/200</t>
  </si>
  <si>
    <t>TOP2A;NOTCH2;CCNF;ODC1;CUL1;TTK;HMMR;PDS5B;SMC4;AURKB;SMC2;AURKA;CDC20;ORC5;HIRA;CCNB2;RPS6KA5;KATNA1;CHEK1;CDC27;NSD2;MAP3K20;E2F3;E2F4;BUB1;SLC12A2;SLC38A1;STIL;CDKN2C;SMAD3;PLK1;CDC7;KIF23;KNL1;POLA2;INCENP;KIF2C;TOP1;MNAT1;CDKN3</t>
  </si>
  <si>
    <t>25/105</t>
  </si>
  <si>
    <t>GSK3B;RALB;MAPKAP1;PRKAG1;SLC2A1;RPTOR;MAPK9;MAPK8;TBK1;GRK2;AKT1;PLCG1;MAP3K7;HRAS;PDK1;MAP2K6;NCK1;SMAD2;STAT2;TSC2;TRAF2;AKT1S1;RAF1;MYD88;NFKBIB</t>
  </si>
  <si>
    <t>24/104</t>
  </si>
  <si>
    <t>TOP2A;SLC35B2;ACOT8;ABCD3;RETSAT;CRABP2;ACSL1;ELOVL5;CNBP;ACSL4;BCL10;HSD17B11;PEX13;CLN6;GNPAT;CDK7;ERCC3;SLC25A19;EHHADH;ERCC1;NUDT19;ABCD1;HRAS;FADS1</t>
  </si>
  <si>
    <t>38/200</t>
  </si>
  <si>
    <t>LGALS3BP;RNF31;UBE2L6;IFI35;IFIT1;SAMHD1;IFIT3;PSMB10;IFIT2;ICAM1;HELZ2;RNF213;CASP8;CASP4;UPP1;TRIM21;PTPN1;RIPK2;STAT2;HLA-B;TAP1;PLA2G4A;HLA-A;NMI;PARP14;TOR1B;PARP12;PSMB8;NFKB1;PSMB9;ISG20;ZNFX1;OAS3;PTPN6;RBCK1;MYD88;PTPN2;PFKP</t>
  </si>
  <si>
    <t>FBN2;NOTCH2;SERPINE2;SDC4;LRP1;SERPINE1;COL12A1;HTRA1;PLOD2;LAMC2;PLOD1;FSTL1;NT5E;CDH2;ANPEP;GPC1;SLIT2;CCN1;EDIL3;PDLIM4;CAP2;TGM2;CTHRC1;POSTN;FUCA1;IGFBP3;WNT5A;P3H1;DKK1;MMP14;DAB2;COL4A2;CDH11;COL6A3;ITGA5;FERMT2;SNTB1</t>
  </si>
  <si>
    <t>29/150</t>
  </si>
  <si>
    <t>CANT1;ARL6IP1;GTF3C5;DCTN4;POLD3;CLP1;POLR2G;POLR2H;RFC5;UPF3B;GTF2H1;SSRP1;GTF2F1;SMAD5;DDB2;POLA1;POLA2;RRM2B;ERCC3;NFX1;POLR3C;ERCC4;ERCC1;BOLA2;POLR1C;ERCC2;HCLS1;ADA;GSDME</t>
  </si>
  <si>
    <t>36/200</t>
  </si>
  <si>
    <t>TOP2A;PRPS1;MRE11;SHMT1;DSCC1;BUB1B;HMMR;PDS5B;SMC3;SMC4;AURKB;AURKA;TBRG4;CDC20;POLD3;CCNB2;CHEK1;EXOSC8;POLD2;NBN;LYAR;CDKN2C;RFC1;PLK1;DEK;SSRP1;MLH1;CIT;POLA2;RAD50;MELK;KIF18B;KIF2C;ASF1A;CDKN3;SPC25</t>
  </si>
  <si>
    <t>23/112</t>
  </si>
  <si>
    <t>BCAR3;PEX16;PECR;SLC35B2;PHYH;ABCD3;RETSAT;ACSL1;PEX1;HSD17B11;PEX13;CYP27A1;FADS2;GNPAT;AMACR;NPC1;NEDD4;HACL1;SLC29A1;GC;ABCD1;FADS1;NUDT12</t>
  </si>
  <si>
    <t>35/200</t>
  </si>
  <si>
    <t>IRS1;ITGB4;NEXN;LAMC2;ICAM1;TRO;RRAS;AKT2;EPB41L2;RAC2;MAP3K20;SYMPK;DHX16;SIRPA;PLCG1;IKBKG;SLIT2;LDLRAP1;HRAS;MYH10;LAMB3;NEGR1;ITGA3;RHOF;MPP5;GTF2F1;SORBS3;PTK2;VAV2;PTPRC;RASA1;CDH11;EXOC4;NF1;NF2</t>
  </si>
  <si>
    <t>USP16;LRP1;CPQ;DOCK9;SERPINE1;PREP;GNAI3;PLAT;PLG;PSEN1;LIPA;PLA2G7;DOCK10;DPP4;AKAP10;PPP4C;PCLO;C9;CASP4;TIMP2;CD55;PRKCD;PLA2G4A;CP;RBSN;PSMB9;PDP1;MMP14;RABIF;COL4A2;PIK3CA;GPD2;RAF1;KLKB1;LGMN</t>
  </si>
  <si>
    <t>34/200</t>
  </si>
  <si>
    <t>NFAT5;TNFAIP8;PFKFB3;SDC4;SERPINE1;TANK;ICAM1;IFIT2;PANX1;PLAU;CCN1;LDLR;KLF10;TGIF1;JAG1;SMAD3;LAMB3;RIPK2;IL18;TAP1;ATP2B1;NFKB1;FOSL2;NFKB2;FOSL1;TNIP1;TNIP2;IL1B;TRIP10;PLPP3;IL6ST;NFKBIE;BIRC2;B4GALT5</t>
  </si>
  <si>
    <t>33/200</t>
  </si>
  <si>
    <t>PRPS1;PLOD2;PLOD1;HMMR;CLN6;HS2ST1;AURKA;GYS1;NT5E;FUT8;GPC1;GMPPA;NDUFV3;GUSB;SLC16A3;HOMER1;IGFBP3;TPBG;ECD;B3GALT6;ALG1;ISG20;GNPDA1;P4HA2;CTH;KIF20A;RBCK1;AGRN;PAM;MET;GALK2;PFKP;GNE</t>
  </si>
  <si>
    <t>BCAR3;TGIF1;KLF10;NCOR2;SKI;WWTR1;SMAD3;SMURF2;SMURF1;SERPINE1;XIAP;MAP3K7</t>
  </si>
  <si>
    <t>NCOR2;HDAC2;KAT2A;JAG1;CUL1;DVL2;CSNK1E;RBPJ;SKP2;DKK1</t>
  </si>
  <si>
    <t>32/200</t>
  </si>
  <si>
    <t>ERRFI1;LXN;PFKFB3;SDC4;SERPINE1;SLC2A1;NEDD4L;RBPJ;ENO3;ETS1;AKAP12;GYS1;CSRP2;GPC1;CCN1;PDK1;TGM2;DTNA;PKLR;IGFBP3;CAV1;TPBG;PRKCA;B3GALT6;CP;FOSL2;ISG20;ILVBL;P4HA2;PLIN2;PAM;PFKP</t>
  </si>
  <si>
    <t>NOTCH2;KAT2A;JAG1;FBXW11;WNT5A;CUL1;ARRB1;PRKCA</t>
  </si>
  <si>
    <t>APP;NRP1;POSTN;JAG1;FSTL1;PTK2;TNFRSF21;VAV2</t>
  </si>
  <si>
    <t>24/161</t>
  </si>
  <si>
    <t>TOP2A;APP;TGFB2;GPX1;RETSAT;ROCK1;MGMT;CAV1;IL18;TAP1;XIAP;PLAT;BCL10;PSEN1;PTK2;ISG20;DAP;CASP8;IL1B;CTH;CASP4;TIMP2;CASP2;BCL2L1</t>
  </si>
  <si>
    <t>ABCC1;SELENOS;STK25;ERCC2;MGST1;MBP;SCAF4;PFKP;FTL</t>
  </si>
  <si>
    <t>28/200</t>
  </si>
  <si>
    <t>ORM1;ACAA2;CD151;PFKFB3;RETSAT;SOWAHC;MGST3;ITSN1;BAZ2A;TANK;AGPAT3;DHRS7B;SLC19A1;MAP4K3;HIBCH;PHYH;CDKN2C;DGAT1;MCCC1;QDPR;PPM1B;UCK1;FABP4;LPCAT3;GPD2;RAB34;PLIN2;MGLL</t>
  </si>
  <si>
    <t>NIBAN1;ERRFI1;FADS2;ADH4;ACSS2;JAG1;MAL2;ANTXR2;GUSB;HSD17B7;LDLR;LGMN</t>
  </si>
  <si>
    <t>17/113</t>
  </si>
  <si>
    <t>TTC37;NOP14;IMP3;WFS1;FKBP14;POP4;LSM1;PARN;SLC1A4;IFIT1;PDIA5;RRP9;SPCS1;ATF6;EXOSC2;EXOC2;EXOSC1</t>
  </si>
  <si>
    <t>27/200</t>
  </si>
  <si>
    <t>RB1;APP;CCNK;STEAP3;HDAC3;RETSAT;ITGB4;DGKA;RPS27L;PITPNC1;ZFP36L1;IRAK1;KIF13B;UPP1;HRAS;S100A10;PMM1;FUCA1;WWP1;TAP1;PTPN14;DEF6;DDB2;PROCR;MAPKAPK3;ADA;EPHA2</t>
  </si>
  <si>
    <t>14/96</t>
  </si>
  <si>
    <t>ARFGEF1;ARFGEF2;MON2;BNIP3;GBF1;OCRL;RAB22A;TOM1L1;LMAN1;VAMP7;KIF1B;VPS45;PAM;RAB5A</t>
  </si>
  <si>
    <t>SUPV3L1;LAS1L;PLK1;NOC4L;UTP20;WDR43;SLC19A1;RRP9;TBRG4</t>
  </si>
  <si>
    <t>14/100</t>
  </si>
  <si>
    <t>TNFAIP8;ELOVL5;NGLY1;NCOA4;GNAI3;ELL2;PIAS1;AKAP12;LMAN1;CDK6;ZMIZ1;AKT1;SLC38A2;FADS1</t>
  </si>
  <si>
    <t>18/138</t>
  </si>
  <si>
    <t>FGA;LRP1;CPQ;SERPINE1;FGG;PREP;HTRA1;PLAT;PLG;SIRT2;DPP4;MMP14;RABIF;PLAU;C9;CAPN2;KLKB1;LGMN</t>
  </si>
  <si>
    <t>20/158</t>
  </si>
  <si>
    <t>ACOT8;ACAA2;RETSAT;ACSL1;ELOVL5;BCKDHB;ODC1;UBE2L6;ACSL4;HSD17B11;HSD17B7;ENO3;ALDH3A1;GPD2;OSTC;EHHADH;NBN;HIBCH;MGLL;S100A10</t>
  </si>
  <si>
    <t>24/200</t>
  </si>
  <si>
    <t>RB1;APP;WWTR1;SVIL;DTNA;ACSL1;ITGB4;IGFBP3;FST;FHL1;TSC2;PDE4DIP;ENO3;SORBS3;SOD3;SIRT2;MYH1;COL4A2;BIN1;AKT2;COL6A3;MAPRE3;AGRN;PDLIM7</t>
  </si>
  <si>
    <t>NIBAN1;GSK3B;NUFIP1;ELOVL5;CCNF;PLK1;SLC2A1;GTF2H1;PLOD2;SLC1A4;CORO1A;RRP9;AURKA;QDPR;FADS2;TBK1;CTH;PSMG1;LDLR;BUB1;FADS1;PDK1;LGMN;NFKBIB</t>
  </si>
  <si>
    <t>NRP1;CDK6;RASA1;NF1;PLG</t>
  </si>
  <si>
    <t>16/135</t>
  </si>
  <si>
    <t>SLC12A2;GSTM3;HSPA1L;CSNK2A2;TTK;MLF1;MTOR;CLGN;AURKA;CCNB2;PHKG2;PSMG1;KIF2C;NF2;BUB1;CDKN3</t>
  </si>
  <si>
    <t>KLF10;SVIL;KDM4B;TGIF2;CANT1;ELOVL5;WFS1;TPBG;ISG20L2;FHL2;SLC2A1;PLAAT3;SLC1A4;NADSYN1;PAPSS2;SEC14L2;NCOR2;SYNGR1;INPP5F;PODXL;SLC39A6;IL6ST;TGM2</t>
  </si>
  <si>
    <t>MPP1;ISCA1;MGST3;NCOA4;GDE1;SLC2A1;HTRA2;MBOAT2;HBD;GAPVD1;PPOX;BACH1;ELL2;RNF123;P4HA2;CDC27;TRIM58;TOP1;LRP10;MARK3;RBM5;HTATIP2;OSBP2</t>
  </si>
  <si>
    <t>TGFB2;RIPK2;GLMN;IL18;TAP2;TAP1;TRAF2;HLA-A;BCL10;ETS1;PSMB10;ICAM1;HLA-E;PTPRC;IL1B;AKT1;HCLS1;PTPN6;CD47;APBB1;MAP3K7;EIF3A;NCK1</t>
  </si>
  <si>
    <t>DPP4;SPCS1;PKLR;STXBP1;FOXA2</t>
  </si>
  <si>
    <t>22/200</t>
  </si>
  <si>
    <t>RIPK2;TPBG;SERPINE1;IL18;GNAI3;NMI;PSEN1;ATP2B1;ATP2C1;NFKB1;ICAM1;DCBLD2;MMP14;SELENOS;AXL;IL1B;KIF1B;ITGA5;RAF1;LDLR;MET;CD55</t>
  </si>
  <si>
    <t>21/199</t>
  </si>
  <si>
    <t>NRP1;SWAP70;ODC1;FAM126B;ENO3;LCLAT1;ETV4;ADAM19;MYO1E;NT5E;CDCP1;AMACR;ST3GAL4;LRRC8C;ENPP1;PLIN2;ITGA6;GALM;TNFRSF21;TGM2;BCL2L1</t>
  </si>
  <si>
    <t>21/200</t>
  </si>
  <si>
    <t>TOP2A;STIL;ELOVL5;WFS1;CAV1;TPBG;ATP2B4;PLAAT3;SLC1A4;LAMC2;PAPSS2;CDC20;NCOR2;ISG20;DLG5;PTPN6;KIF20A;SLC29A1;IL6ST;LLGL2;JAK1</t>
  </si>
  <si>
    <t>PTPN1;IL1B;STAT2;TYK2;IL6ST;TNFRSF21;MYD88;PTPN2;IL17RA</t>
  </si>
  <si>
    <t>TGFB2;SLC12A4;RETSAT;PMM1;ELOVL5;SLC35B1;SERPINE1;ABHD6;PLG;PAPSS2;PSMB10;CYP27A1;ALDH3A1;NFS1;NPC1;HSD17B2;HACL1;MAN1A1;UPP1;EPHA2</t>
  </si>
  <si>
    <t>NRP1;GALNT3;FUCA1;IGFBP3;AMMECR1;PLAT;ETS1;ETV4;PSMB8;WDR33;DCBLD2;AKAP12;RELN;PLAU;AKT2;IL1B;EPB41L3;PLEK2;ADAM8;LCP1</t>
  </si>
  <si>
    <t>APP;GSTM3;DCBLD2;SULF2</t>
  </si>
  <si>
    <t>18/200</t>
  </si>
  <si>
    <t>ISCA1;MRPS15;PHYH;MTRR;ACAA2;RETSAT;ABCB7;MGST3;MRPS11;HTRA2;MRPS30;TCIRG1;PDP1;SUPV3L1;RHOT1;OPA1;COX11;SLC25A12</t>
  </si>
  <si>
    <t>13/158</t>
  </si>
  <si>
    <t>DGAT1;PRKCD;TAP1;HSPA13;ICAM1;RXRB;MMP14;POLG2;STK25;AGO2;POLR2H;IL6ST;MARK2</t>
  </si>
  <si>
    <t>HDDC2;HDAC2;STARD7;CNBP;ODC1;CUL1;DEK;RRP9;SRPK1;CDC20;EXOSC7;POLD2;TXNL4A</t>
  </si>
  <si>
    <t>TGFB2;ITIH3;GTF3C5;VPS50;CDKAL1;SYNPO;GPRC5C;PDK2;SPTBN2</t>
  </si>
  <si>
    <t>common</t>
  </si>
  <si>
    <t>22RV1 only</t>
  </si>
  <si>
    <t>PC3 only</t>
  </si>
  <si>
    <t>pathway</t>
  </si>
  <si>
    <t>class</t>
  </si>
  <si>
    <t>enrichment</t>
  </si>
  <si>
    <t>count</t>
  </si>
  <si>
    <t>adj.pvalue</t>
  </si>
  <si>
    <t>3/32</t>
  </si>
  <si>
    <t>4/42</t>
  </si>
  <si>
    <t>7/36</t>
  </si>
  <si>
    <t>6/44</t>
  </si>
  <si>
    <t>5/40</t>
  </si>
  <si>
    <t>4/36</t>
  </si>
  <si>
    <t>11/87</t>
  </si>
  <si>
    <t>2/32</t>
  </si>
  <si>
    <t>2/40</t>
  </si>
  <si>
    <t>2/42</t>
  </si>
  <si>
    <t>2/49</t>
  </si>
  <si>
    <t>2/54</t>
  </si>
  <si>
    <t>2/74</t>
  </si>
  <si>
    <t>2/87</t>
  </si>
  <si>
    <t>3/96</t>
  </si>
  <si>
    <t>1/36</t>
  </si>
  <si>
    <t>1/44</t>
  </si>
  <si>
    <t>12/54</t>
  </si>
  <si>
    <t>10/42</t>
  </si>
  <si>
    <t>8/32</t>
  </si>
  <si>
    <t>8/36</t>
  </si>
  <si>
    <t>9/49</t>
  </si>
  <si>
    <t>12/74</t>
  </si>
  <si>
    <t>9/58</t>
  </si>
  <si>
    <t>5/36</t>
  </si>
  <si>
    <t>9/87</t>
  </si>
  <si>
    <t>4/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quotePrefix="1" applyFont="1" applyAlignment="1">
      <alignment horizontal="left"/>
    </xf>
    <xf numFmtId="49" fontId="0" fillId="0" borderId="0" xfId="0" applyNumberFormat="1"/>
    <xf numFmtId="0" fontId="2" fillId="0" borderId="0" xfId="0" applyFont="1"/>
    <xf numFmtId="49" fontId="2" fillId="0" borderId="0" xfId="0" applyNumberFormat="1" applyFont="1"/>
    <xf numFmtId="0" fontId="0" fillId="2" borderId="0" xfId="0" applyFill="1"/>
    <xf numFmtId="0" fontId="0" fillId="2" borderId="0" xfId="0" applyNumberFormat="1" applyFill="1"/>
    <xf numFmtId="0" fontId="0" fillId="3" borderId="0" xfId="0" applyFill="1"/>
    <xf numFmtId="0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4" borderId="0" xfId="0" applyNumberFormat="1" applyFill="1"/>
    <xf numFmtId="11" fontId="0" fillId="2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sqref="A1:XFD1"/>
    </sheetView>
  </sheetViews>
  <sheetFormatPr baseColWidth="10" defaultRowHeight="14.4"/>
  <cols>
    <col min="1" max="1" width="35.109375" customWidth="1"/>
    <col min="2" max="2" width="11.5546875" style="5"/>
  </cols>
  <sheetData>
    <row r="1" spans="1:9" s="6" customFormat="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>
      <c r="A2" t="s">
        <v>9</v>
      </c>
      <c r="B2" t="s">
        <v>10</v>
      </c>
      <c r="C2" s="1">
        <v>3.95198828329795E-106</v>
      </c>
      <c r="D2" s="1">
        <v>1.97599414164897E-104</v>
      </c>
      <c r="F2">
        <v>0</v>
      </c>
      <c r="G2">
        <v>33.957424494172798</v>
      </c>
      <c r="H2">
        <v>8241.4601686426304</v>
      </c>
      <c r="I2" t="s">
        <v>11</v>
      </c>
    </row>
    <row r="3" spans="1:9">
      <c r="A3" t="s">
        <v>12</v>
      </c>
      <c r="B3" t="s">
        <v>13</v>
      </c>
      <c r="C3" s="1">
        <v>2.2560250005766799E-55</v>
      </c>
      <c r="D3" s="1">
        <v>5.6400625014417096E-54</v>
      </c>
      <c r="E3">
        <v>0</v>
      </c>
      <c r="F3">
        <v>0</v>
      </c>
      <c r="G3">
        <v>10.130209872893801</v>
      </c>
      <c r="H3">
        <v>1274.66987984104</v>
      </c>
      <c r="I3" t="s">
        <v>14</v>
      </c>
    </row>
    <row r="4" spans="1:9">
      <c r="A4" t="s">
        <v>15</v>
      </c>
      <c r="B4" t="s">
        <v>16</v>
      </c>
      <c r="C4" s="1">
        <v>6.8117581363938502E-45</v>
      </c>
      <c r="D4" s="1">
        <v>1.1352930227323001E-43</v>
      </c>
      <c r="E4">
        <v>0</v>
      </c>
      <c r="F4">
        <v>0</v>
      </c>
      <c r="G4">
        <v>7.9602424674629999</v>
      </c>
      <c r="H4">
        <v>809.53818264573999</v>
      </c>
      <c r="I4" t="s">
        <v>17</v>
      </c>
    </row>
    <row r="5" spans="1:9">
      <c r="A5" t="s">
        <v>18</v>
      </c>
      <c r="B5" t="s">
        <v>19</v>
      </c>
      <c r="C5" s="1">
        <v>1.2633866924725101E-31</v>
      </c>
      <c r="D5" s="1">
        <v>1.57923336559064E-30</v>
      </c>
      <c r="E5">
        <v>0</v>
      </c>
      <c r="F5">
        <v>0</v>
      </c>
      <c r="G5">
        <v>5.7101247356947296</v>
      </c>
      <c r="H5">
        <v>406.254486831576</v>
      </c>
      <c r="I5" t="s">
        <v>20</v>
      </c>
    </row>
    <row r="6" spans="1:9">
      <c r="A6" t="s">
        <v>21</v>
      </c>
      <c r="B6" t="s">
        <v>22</v>
      </c>
      <c r="C6" s="1">
        <v>7.0947136017510295E-29</v>
      </c>
      <c r="D6" s="1">
        <v>7.0947136017510297E-28</v>
      </c>
      <c r="E6">
        <v>0</v>
      </c>
      <c r="F6">
        <v>0</v>
      </c>
      <c r="G6">
        <v>10.740566178148599</v>
      </c>
      <c r="H6">
        <v>696.15643185624504</v>
      </c>
      <c r="I6" t="s">
        <v>23</v>
      </c>
    </row>
    <row r="7" spans="1:9">
      <c r="A7" t="s">
        <v>24</v>
      </c>
      <c r="B7" t="s">
        <v>25</v>
      </c>
      <c r="C7" s="1">
        <v>4.4533873907146698E-23</v>
      </c>
      <c r="D7" s="1">
        <v>3.7111561589288899E-22</v>
      </c>
      <c r="E7">
        <v>0</v>
      </c>
      <c r="F7">
        <v>0</v>
      </c>
      <c r="G7">
        <v>5.2632246204557704</v>
      </c>
      <c r="H7">
        <v>270.87602420178303</v>
      </c>
      <c r="I7" t="s">
        <v>26</v>
      </c>
    </row>
    <row r="8" spans="1:9">
      <c r="A8" t="s">
        <v>27</v>
      </c>
      <c r="B8" t="s">
        <v>28</v>
      </c>
      <c r="C8" s="1">
        <v>2.4262663599339202E-21</v>
      </c>
      <c r="D8" s="1">
        <v>1.7330473999528001E-20</v>
      </c>
      <c r="E8">
        <v>0</v>
      </c>
      <c r="F8">
        <v>0</v>
      </c>
      <c r="G8">
        <v>6.4429265293575098</v>
      </c>
      <c r="H8">
        <v>305.83240710353198</v>
      </c>
      <c r="I8" t="s">
        <v>29</v>
      </c>
    </row>
    <row r="9" spans="1:9">
      <c r="A9" t="s">
        <v>30</v>
      </c>
      <c r="B9" t="s">
        <v>31</v>
      </c>
      <c r="C9" s="1">
        <v>6.5704722313076697E-21</v>
      </c>
      <c r="D9" s="1">
        <v>4.1065451445672902E-20</v>
      </c>
      <c r="E9">
        <v>0</v>
      </c>
      <c r="F9">
        <v>0</v>
      </c>
      <c r="G9">
        <v>13.363927916921099</v>
      </c>
      <c r="H9">
        <v>621.04446562890996</v>
      </c>
      <c r="I9" t="s">
        <v>32</v>
      </c>
    </row>
    <row r="10" spans="1:9">
      <c r="A10" t="s">
        <v>33</v>
      </c>
      <c r="B10" t="s">
        <v>34</v>
      </c>
      <c r="C10" s="1">
        <v>8.4250683535232898E-19</v>
      </c>
      <c r="D10" s="1">
        <v>4.2125341767616401E-18</v>
      </c>
      <c r="E10">
        <v>0</v>
      </c>
      <c r="F10">
        <v>0</v>
      </c>
      <c r="G10">
        <v>3.87002335560262</v>
      </c>
      <c r="H10">
        <v>161.06226504819401</v>
      </c>
      <c r="I10" t="s">
        <v>35</v>
      </c>
    </row>
    <row r="11" spans="1:9">
      <c r="A11" t="s">
        <v>36</v>
      </c>
      <c r="B11" t="s">
        <v>34</v>
      </c>
      <c r="C11" s="1">
        <v>8.4250683535232898E-19</v>
      </c>
      <c r="D11" s="1">
        <v>4.2125341767616401E-18</v>
      </c>
      <c r="E11">
        <v>0</v>
      </c>
      <c r="F11">
        <v>0</v>
      </c>
      <c r="G11">
        <v>3.87002335560262</v>
      </c>
      <c r="H11">
        <v>161.06226504819401</v>
      </c>
      <c r="I11" t="s">
        <v>37</v>
      </c>
    </row>
    <row r="12" spans="1:9">
      <c r="A12" t="s">
        <v>38</v>
      </c>
      <c r="B12" t="s">
        <v>39</v>
      </c>
      <c r="C12" s="1">
        <v>5.7096074157543399E-16</v>
      </c>
      <c r="D12" s="1">
        <v>2.5952760980701502E-15</v>
      </c>
      <c r="E12">
        <v>0</v>
      </c>
      <c r="F12">
        <v>0</v>
      </c>
      <c r="G12">
        <v>4.1245944071762501</v>
      </c>
      <c r="H12">
        <v>144.770010295996</v>
      </c>
      <c r="I12" t="s">
        <v>40</v>
      </c>
    </row>
    <row r="13" spans="1:9">
      <c r="A13" t="s">
        <v>41</v>
      </c>
      <c r="B13" t="s">
        <v>42</v>
      </c>
      <c r="C13" s="1">
        <v>2.26297829752798E-12</v>
      </c>
      <c r="D13" s="1">
        <v>9.4290762396999308E-12</v>
      </c>
      <c r="E13">
        <v>0</v>
      </c>
      <c r="F13">
        <v>0</v>
      </c>
      <c r="G13">
        <v>3.38184024463248</v>
      </c>
      <c r="H13">
        <v>90.681811911406299</v>
      </c>
      <c r="I13" t="s">
        <v>43</v>
      </c>
    </row>
    <row r="14" spans="1:9">
      <c r="A14" t="s">
        <v>44</v>
      </c>
      <c r="B14" t="s">
        <v>45</v>
      </c>
      <c r="C14" s="1">
        <v>5.74720291610846E-12</v>
      </c>
      <c r="D14" s="1">
        <v>2.2104626600417101E-11</v>
      </c>
      <c r="E14">
        <v>0</v>
      </c>
      <c r="F14">
        <v>0</v>
      </c>
      <c r="G14">
        <v>4.3322007022312796</v>
      </c>
      <c r="H14">
        <v>112.127352151495</v>
      </c>
      <c r="I14" t="s">
        <v>46</v>
      </c>
    </row>
    <row r="15" spans="1:9">
      <c r="A15" t="s">
        <v>47</v>
      </c>
      <c r="B15" t="s">
        <v>48</v>
      </c>
      <c r="C15" s="1">
        <v>6.0292528036378103E-11</v>
      </c>
      <c r="D15" s="1">
        <v>2.0097509345459299E-10</v>
      </c>
      <c r="E15">
        <v>0</v>
      </c>
      <c r="F15">
        <v>0</v>
      </c>
      <c r="G15">
        <v>2.8079096045197698</v>
      </c>
      <c r="H15">
        <v>66.075203546430203</v>
      </c>
      <c r="I15" t="s">
        <v>49</v>
      </c>
    </row>
    <row r="16" spans="1:9">
      <c r="A16" t="s">
        <v>50</v>
      </c>
      <c r="B16" t="s">
        <v>48</v>
      </c>
      <c r="C16" s="1">
        <v>6.0292528036378103E-11</v>
      </c>
      <c r="D16" s="1">
        <v>2.0097509345459299E-10</v>
      </c>
      <c r="E16">
        <v>0</v>
      </c>
      <c r="F16">
        <v>0</v>
      </c>
      <c r="G16">
        <v>2.8079096045197698</v>
      </c>
      <c r="H16">
        <v>66.075203546430203</v>
      </c>
      <c r="I16" t="s">
        <v>51</v>
      </c>
    </row>
    <row r="17" spans="1:9">
      <c r="A17" t="s">
        <v>52</v>
      </c>
      <c r="B17" t="s">
        <v>53</v>
      </c>
      <c r="C17" s="1">
        <v>1.44070693802614E-8</v>
      </c>
      <c r="D17" s="1">
        <v>4.5022091813317003E-8</v>
      </c>
      <c r="E17">
        <v>0</v>
      </c>
      <c r="F17">
        <v>0</v>
      </c>
      <c r="G17">
        <v>4.0802879579207003</v>
      </c>
      <c r="H17">
        <v>73.671830270035301</v>
      </c>
      <c r="I17" t="s">
        <v>54</v>
      </c>
    </row>
    <row r="18" spans="1:9">
      <c r="A18" t="s">
        <v>55</v>
      </c>
      <c r="B18" t="s">
        <v>56</v>
      </c>
      <c r="C18" s="1">
        <v>2.9214965708527201E-8</v>
      </c>
      <c r="D18" s="1">
        <v>8.59263697309625E-8</v>
      </c>
      <c r="E18">
        <v>0</v>
      </c>
      <c r="F18">
        <v>0</v>
      </c>
      <c r="G18">
        <v>5.2732198926364804</v>
      </c>
      <c r="H18">
        <v>91.482902132126696</v>
      </c>
      <c r="I18" t="s">
        <v>57</v>
      </c>
    </row>
    <row r="19" spans="1:9">
      <c r="A19" t="s">
        <v>58</v>
      </c>
      <c r="B19" t="s">
        <v>59</v>
      </c>
      <c r="C19" s="1">
        <v>9.8475861597761196E-8</v>
      </c>
      <c r="D19" s="1">
        <v>2.7354405999378099E-7</v>
      </c>
      <c r="E19">
        <v>0</v>
      </c>
      <c r="F19">
        <v>0</v>
      </c>
      <c r="G19">
        <v>3.1218183525875798</v>
      </c>
      <c r="H19">
        <v>50.3657139701277</v>
      </c>
      <c r="I19" t="s">
        <v>60</v>
      </c>
    </row>
    <row r="20" spans="1:9">
      <c r="A20" t="s">
        <v>61</v>
      </c>
      <c r="B20" t="s">
        <v>62</v>
      </c>
      <c r="C20" s="1">
        <v>1.0569859927829999E-7</v>
      </c>
      <c r="D20" s="1">
        <v>2.7815420862710598E-7</v>
      </c>
      <c r="E20">
        <v>0</v>
      </c>
      <c r="F20">
        <v>0</v>
      </c>
      <c r="G20">
        <v>2.3564763747491</v>
      </c>
      <c r="H20">
        <v>37.851312258210598</v>
      </c>
      <c r="I20" t="s">
        <v>63</v>
      </c>
    </row>
    <row r="21" spans="1:9">
      <c r="A21" t="s">
        <v>64</v>
      </c>
      <c r="B21" t="s">
        <v>65</v>
      </c>
      <c r="C21" s="1">
        <v>2.0616787525756001E-6</v>
      </c>
      <c r="D21" s="1">
        <v>5.154196881439E-6</v>
      </c>
      <c r="E21">
        <v>0</v>
      </c>
      <c r="F21">
        <v>0</v>
      </c>
      <c r="G21">
        <v>2.7985825674918998</v>
      </c>
      <c r="H21">
        <v>36.639014927894003</v>
      </c>
      <c r="I21" t="s">
        <v>66</v>
      </c>
    </row>
    <row r="22" spans="1:9">
      <c r="A22" t="s">
        <v>67</v>
      </c>
      <c r="B22" t="s">
        <v>68</v>
      </c>
      <c r="C22" s="1">
        <v>8.9554401569162095E-6</v>
      </c>
      <c r="D22" s="1">
        <v>2.1322476564086201E-5</v>
      </c>
      <c r="E22">
        <v>0</v>
      </c>
      <c r="F22">
        <v>0</v>
      </c>
      <c r="G22">
        <v>2.2192378328741902</v>
      </c>
      <c r="H22">
        <v>25.7947547463306</v>
      </c>
      <c r="I22" t="s">
        <v>69</v>
      </c>
    </row>
    <row r="23" spans="1:9">
      <c r="A23" t="s">
        <v>70</v>
      </c>
      <c r="B23" t="s">
        <v>71</v>
      </c>
      <c r="C23" s="1">
        <v>3.2526931561108499E-5</v>
      </c>
      <c r="D23" s="1">
        <v>7.0710720785018496E-5</v>
      </c>
      <c r="E23">
        <v>0</v>
      </c>
      <c r="F23">
        <v>0</v>
      </c>
      <c r="G23">
        <v>1.9730743012951599</v>
      </c>
      <c r="H23">
        <v>20.388649146852899</v>
      </c>
      <c r="I23" t="s">
        <v>72</v>
      </c>
    </row>
    <row r="24" spans="1:9">
      <c r="A24" t="s">
        <v>73</v>
      </c>
      <c r="B24" t="s">
        <v>71</v>
      </c>
      <c r="C24" s="1">
        <v>3.2526931561108499E-5</v>
      </c>
      <c r="D24" s="1">
        <v>7.0710720785018496E-5</v>
      </c>
      <c r="E24">
        <v>0</v>
      </c>
      <c r="F24">
        <v>0</v>
      </c>
      <c r="G24">
        <v>1.9730743012951599</v>
      </c>
      <c r="H24">
        <v>20.388649146852899</v>
      </c>
      <c r="I24" t="s">
        <v>74</v>
      </c>
    </row>
    <row r="25" spans="1:9">
      <c r="A25" t="s">
        <v>75</v>
      </c>
      <c r="B25" t="s">
        <v>76</v>
      </c>
      <c r="C25" s="1">
        <v>2.4384268468359701E-4</v>
      </c>
      <c r="D25" s="1">
        <v>4.87685369367195E-4</v>
      </c>
      <c r="E25">
        <v>0</v>
      </c>
      <c r="F25">
        <v>0</v>
      </c>
      <c r="G25">
        <v>1.8272509126237</v>
      </c>
      <c r="H25">
        <v>15.200877091272</v>
      </c>
      <c r="I25" t="s">
        <v>77</v>
      </c>
    </row>
    <row r="26" spans="1:9">
      <c r="A26" t="s">
        <v>78</v>
      </c>
      <c r="B26" t="s">
        <v>76</v>
      </c>
      <c r="C26" s="1">
        <v>2.4384268468359701E-4</v>
      </c>
      <c r="D26" s="1">
        <v>4.87685369367195E-4</v>
      </c>
      <c r="E26">
        <v>0</v>
      </c>
      <c r="F26">
        <v>0</v>
      </c>
      <c r="G26">
        <v>1.8272509126237</v>
      </c>
      <c r="H26">
        <v>15.200877091272</v>
      </c>
      <c r="I26" t="s">
        <v>79</v>
      </c>
    </row>
    <row r="27" spans="1:9">
      <c r="A27" t="s">
        <v>80</v>
      </c>
      <c r="B27" t="s">
        <v>81</v>
      </c>
      <c r="C27">
        <v>1.13712486586577E-2</v>
      </c>
      <c r="D27">
        <v>2.1057867886403299E-2</v>
      </c>
      <c r="E27">
        <v>0</v>
      </c>
      <c r="F27">
        <v>0</v>
      </c>
      <c r="G27">
        <v>1.5099487668295</v>
      </c>
      <c r="H27">
        <v>6.7595380528967901</v>
      </c>
      <c r="I27" t="s">
        <v>82</v>
      </c>
    </row>
    <row r="28" spans="1:9">
      <c r="A28" t="s">
        <v>83</v>
      </c>
      <c r="B28" t="s">
        <v>81</v>
      </c>
      <c r="C28">
        <v>1.13712486586577E-2</v>
      </c>
      <c r="D28">
        <v>2.1057867886403299E-2</v>
      </c>
      <c r="E28">
        <v>0</v>
      </c>
      <c r="F28">
        <v>0</v>
      </c>
      <c r="G28">
        <v>1.5099487668295</v>
      </c>
      <c r="H28">
        <v>6.7595380528967901</v>
      </c>
      <c r="I28" t="s">
        <v>84</v>
      </c>
    </row>
    <row r="29" spans="1:9">
      <c r="A29" t="s">
        <v>85</v>
      </c>
      <c r="B29" t="s">
        <v>86</v>
      </c>
      <c r="C29">
        <v>1.6640947242185799E-2</v>
      </c>
      <c r="D29">
        <v>2.9715977218188999E-2</v>
      </c>
      <c r="E29">
        <v>0</v>
      </c>
      <c r="F29">
        <v>0</v>
      </c>
      <c r="G29">
        <v>1.58712849745441</v>
      </c>
      <c r="H29">
        <v>6.5007020267004201</v>
      </c>
      <c r="I29" t="s">
        <v>87</v>
      </c>
    </row>
    <row r="30" spans="1:9">
      <c r="A30" t="s">
        <v>88</v>
      </c>
      <c r="B30" t="s">
        <v>89</v>
      </c>
      <c r="C30">
        <v>2.71882113371597E-2</v>
      </c>
      <c r="D30">
        <v>4.6876226443378799E-2</v>
      </c>
      <c r="E30">
        <v>0</v>
      </c>
      <c r="F30">
        <v>0</v>
      </c>
      <c r="G30">
        <v>1.42473826092408</v>
      </c>
      <c r="H30">
        <v>5.1361412620595699</v>
      </c>
      <c r="I30" t="s">
        <v>90</v>
      </c>
    </row>
    <row r="31" spans="1:9">
      <c r="A31" t="s">
        <v>91</v>
      </c>
      <c r="B31" t="s">
        <v>92</v>
      </c>
      <c r="C31">
        <v>7.8025955537696201E-2</v>
      </c>
      <c r="D31">
        <v>0.130043259229493</v>
      </c>
      <c r="E31">
        <v>0</v>
      </c>
      <c r="F31">
        <v>0</v>
      </c>
      <c r="G31">
        <v>1.30943279543917</v>
      </c>
      <c r="H31">
        <v>3.3399882286190898</v>
      </c>
      <c r="I31" t="s">
        <v>93</v>
      </c>
    </row>
    <row r="32" spans="1:9">
      <c r="A32" t="s">
        <v>94</v>
      </c>
      <c r="B32" t="s">
        <v>95</v>
      </c>
      <c r="C32">
        <v>8.3009302712566499E-2</v>
      </c>
      <c r="D32">
        <v>0.13388597211704201</v>
      </c>
      <c r="E32">
        <v>0</v>
      </c>
      <c r="F32">
        <v>0</v>
      </c>
      <c r="G32">
        <v>1.3011186326755899</v>
      </c>
      <c r="H32">
        <v>3.2382274314770401</v>
      </c>
      <c r="I32" t="s">
        <v>96</v>
      </c>
    </row>
    <row r="33" spans="1:9">
      <c r="A33" t="s">
        <v>97</v>
      </c>
      <c r="B33" t="s">
        <v>98</v>
      </c>
      <c r="C33">
        <v>0.10051407762914299</v>
      </c>
      <c r="D33">
        <v>0.15705324629553699</v>
      </c>
      <c r="E33">
        <v>0</v>
      </c>
      <c r="F33">
        <v>0</v>
      </c>
      <c r="G33">
        <v>1.5976532789850999</v>
      </c>
      <c r="H33">
        <v>3.67054048484757</v>
      </c>
      <c r="I33" t="s">
        <v>99</v>
      </c>
    </row>
    <row r="34" spans="1:9">
      <c r="A34" t="s">
        <v>100</v>
      </c>
      <c r="B34" t="s">
        <v>101</v>
      </c>
      <c r="C34">
        <v>0.25767384471534999</v>
      </c>
      <c r="D34">
        <v>0.37893212458139702</v>
      </c>
      <c r="E34">
        <v>0</v>
      </c>
      <c r="F34">
        <v>0</v>
      </c>
      <c r="G34">
        <v>1.1436918707446699</v>
      </c>
      <c r="H34">
        <v>1.5509155548681</v>
      </c>
      <c r="I34" t="s">
        <v>102</v>
      </c>
    </row>
    <row r="35" spans="1:9">
      <c r="A35" t="s">
        <v>103</v>
      </c>
      <c r="B35" t="s">
        <v>101</v>
      </c>
      <c r="C35">
        <v>0.25767384471534999</v>
      </c>
      <c r="D35">
        <v>0.37893212458139702</v>
      </c>
      <c r="E35">
        <v>0</v>
      </c>
      <c r="F35">
        <v>0</v>
      </c>
      <c r="G35">
        <v>1.1436918707446699</v>
      </c>
      <c r="H35">
        <v>1.5509155548681</v>
      </c>
      <c r="I35" t="s">
        <v>104</v>
      </c>
    </row>
    <row r="36" spans="1:9">
      <c r="A36" t="s">
        <v>105</v>
      </c>
      <c r="B36" s="5" t="s">
        <v>302</v>
      </c>
      <c r="C36">
        <v>0.38773535409325699</v>
      </c>
      <c r="D36">
        <v>0.55390764870465303</v>
      </c>
      <c r="E36">
        <v>0</v>
      </c>
      <c r="F36">
        <v>0</v>
      </c>
      <c r="G36">
        <v>1.2149206448453</v>
      </c>
      <c r="H36">
        <v>1.15105499909487</v>
      </c>
      <c r="I36" t="s">
        <v>106</v>
      </c>
    </row>
    <row r="37" spans="1:9">
      <c r="A37" t="s">
        <v>107</v>
      </c>
      <c r="B37" t="s">
        <v>108</v>
      </c>
      <c r="C37">
        <v>0.44271540079681498</v>
      </c>
      <c r="D37">
        <v>0.61488250110668796</v>
      </c>
      <c r="E37">
        <v>0</v>
      </c>
      <c r="F37">
        <v>0</v>
      </c>
      <c r="G37">
        <v>1.0695210669899899</v>
      </c>
      <c r="H37">
        <v>0.87147587401868998</v>
      </c>
      <c r="I37" t="s">
        <v>109</v>
      </c>
    </row>
    <row r="38" spans="1:9">
      <c r="A38" t="s">
        <v>110</v>
      </c>
      <c r="B38" t="s">
        <v>111</v>
      </c>
      <c r="C38">
        <v>0.49578550487176498</v>
      </c>
      <c r="D38">
        <v>0.66998041198887204</v>
      </c>
      <c r="E38">
        <v>0</v>
      </c>
      <c r="F38">
        <v>0</v>
      </c>
      <c r="G38">
        <v>1.0280737457643101</v>
      </c>
      <c r="H38">
        <v>0.72130876962950896</v>
      </c>
      <c r="I38" t="s">
        <v>112</v>
      </c>
    </row>
    <row r="39" spans="1:9">
      <c r="A39" t="s">
        <v>113</v>
      </c>
      <c r="B39" s="5" t="s">
        <v>303</v>
      </c>
      <c r="C39">
        <v>0.75994030023696402</v>
      </c>
      <c r="D39">
        <v>0.99992144768021496</v>
      </c>
      <c r="E39">
        <v>0</v>
      </c>
      <c r="F39">
        <v>0</v>
      </c>
      <c r="G39">
        <v>0.79405310860232103</v>
      </c>
      <c r="H39">
        <v>0.21797980760817801</v>
      </c>
      <c r="I39" t="s">
        <v>114</v>
      </c>
    </row>
    <row r="40" spans="1:9">
      <c r="A40" t="s">
        <v>115</v>
      </c>
      <c r="B40" s="5" t="s">
        <v>304</v>
      </c>
      <c r="C40">
        <v>0.81589764406933996</v>
      </c>
      <c r="D40">
        <v>0.99999357078546502</v>
      </c>
      <c r="E40">
        <v>0</v>
      </c>
      <c r="F40">
        <v>0</v>
      </c>
      <c r="G40">
        <v>0.71834145920524595</v>
      </c>
      <c r="H40">
        <v>0.14615832774243201</v>
      </c>
      <c r="I40" t="s">
        <v>116</v>
      </c>
    </row>
    <row r="41" spans="1:9">
      <c r="A41" t="s">
        <v>117</v>
      </c>
      <c r="B41" s="5" t="s">
        <v>305</v>
      </c>
      <c r="C41">
        <v>0.86972698988785602</v>
      </c>
      <c r="D41">
        <v>0.99999357078546502</v>
      </c>
      <c r="E41">
        <v>0</v>
      </c>
      <c r="F41">
        <v>0</v>
      </c>
      <c r="G41">
        <v>0.62847222222222199</v>
      </c>
      <c r="H41">
        <v>8.7719589432597E-2</v>
      </c>
      <c r="I41" t="s">
        <v>118</v>
      </c>
    </row>
    <row r="42" spans="1:9">
      <c r="A42" t="s">
        <v>119</v>
      </c>
      <c r="B42" s="5" t="s">
        <v>306</v>
      </c>
      <c r="C42">
        <v>0.87410048738352897</v>
      </c>
      <c r="D42">
        <v>0.99999357078546502</v>
      </c>
      <c r="E42">
        <v>0</v>
      </c>
      <c r="F42">
        <v>0</v>
      </c>
      <c r="G42">
        <v>0.72731905406481401</v>
      </c>
      <c r="H42">
        <v>9.7868005230233507E-2</v>
      </c>
      <c r="I42" t="s">
        <v>120</v>
      </c>
    </row>
    <row r="43" spans="1:9">
      <c r="A43" t="s">
        <v>121</v>
      </c>
      <c r="B43" t="s">
        <v>122</v>
      </c>
      <c r="C43">
        <v>0.88926746304178195</v>
      </c>
      <c r="D43">
        <v>0.99999357078546502</v>
      </c>
      <c r="E43">
        <v>0</v>
      </c>
      <c r="F43">
        <v>0</v>
      </c>
      <c r="G43">
        <v>0.76341158629056705</v>
      </c>
      <c r="H43">
        <v>8.9591869424090601E-2</v>
      </c>
      <c r="I43" t="s">
        <v>123</v>
      </c>
    </row>
    <row r="44" spans="1:9">
      <c r="A44" t="s">
        <v>124</v>
      </c>
      <c r="B44" t="s">
        <v>125</v>
      </c>
      <c r="C44">
        <v>0.91814511889356198</v>
      </c>
      <c r="D44">
        <v>0.99999357078546502</v>
      </c>
      <c r="E44">
        <v>0</v>
      </c>
      <c r="F44">
        <v>0</v>
      </c>
      <c r="G44">
        <v>0.723439563093079</v>
      </c>
      <c r="H44">
        <v>6.1781607942234702E-2</v>
      </c>
      <c r="I44" t="s">
        <v>126</v>
      </c>
    </row>
    <row r="45" spans="1:9">
      <c r="A45" t="s">
        <v>127</v>
      </c>
      <c r="B45" t="s">
        <v>128</v>
      </c>
      <c r="C45">
        <v>0.93208379134187802</v>
      </c>
      <c r="D45">
        <v>0.99999357078546502</v>
      </c>
      <c r="E45">
        <v>0</v>
      </c>
      <c r="F45">
        <v>0</v>
      </c>
      <c r="G45">
        <v>0.74985151800999195</v>
      </c>
      <c r="H45">
        <v>5.2738979479379597E-2</v>
      </c>
      <c r="I45" t="s">
        <v>129</v>
      </c>
    </row>
    <row r="46" spans="1:9">
      <c r="A46" t="s">
        <v>130</v>
      </c>
      <c r="B46" s="5" t="s">
        <v>301</v>
      </c>
      <c r="C46">
        <v>0.93430726684933796</v>
      </c>
      <c r="D46">
        <v>0.99999357078546502</v>
      </c>
      <c r="E46">
        <v>0</v>
      </c>
      <c r="F46">
        <v>0</v>
      </c>
      <c r="G46">
        <v>0.52904907195524997</v>
      </c>
      <c r="H46">
        <v>3.5948839660171601E-2</v>
      </c>
      <c r="I46" t="s">
        <v>131</v>
      </c>
    </row>
    <row r="47" spans="1:9">
      <c r="A47" t="s">
        <v>132</v>
      </c>
      <c r="B47" s="5" t="s">
        <v>307</v>
      </c>
      <c r="C47">
        <v>0.97781145985655304</v>
      </c>
      <c r="D47">
        <v>0.99999357078546502</v>
      </c>
      <c r="E47">
        <v>0</v>
      </c>
      <c r="F47">
        <v>0</v>
      </c>
      <c r="G47">
        <v>0.33502313417823298</v>
      </c>
      <c r="H47">
        <v>7.5173860638568096E-3</v>
      </c>
      <c r="I47" t="s">
        <v>133</v>
      </c>
    </row>
    <row r="48" spans="1:9">
      <c r="A48" t="s">
        <v>134</v>
      </c>
      <c r="B48" t="s">
        <v>135</v>
      </c>
      <c r="C48">
        <v>0.98283073095942997</v>
      </c>
      <c r="D48">
        <v>0.99999357078546502</v>
      </c>
      <c r="E48">
        <v>0</v>
      </c>
      <c r="F48">
        <v>0</v>
      </c>
      <c r="G48">
        <v>0.65137485609776602</v>
      </c>
      <c r="H48">
        <v>1.1280750793618099E-2</v>
      </c>
      <c r="I48" t="s">
        <v>136</v>
      </c>
    </row>
    <row r="49" spans="1:9">
      <c r="A49" t="s">
        <v>137</v>
      </c>
      <c r="B49" t="s">
        <v>138</v>
      </c>
      <c r="C49">
        <v>0.997139352322997</v>
      </c>
      <c r="D49">
        <v>0.99999357078546502</v>
      </c>
      <c r="E49">
        <v>0</v>
      </c>
      <c r="F49">
        <v>0</v>
      </c>
      <c r="G49">
        <v>0.55636461704422802</v>
      </c>
      <c r="H49">
        <v>1.5938439507782499E-3</v>
      </c>
      <c r="I49" t="s">
        <v>139</v>
      </c>
    </row>
    <row r="50" spans="1:9">
      <c r="A50" t="s">
        <v>140</v>
      </c>
      <c r="B50" t="s">
        <v>141</v>
      </c>
      <c r="C50">
        <v>0.99998972240800199</v>
      </c>
      <c r="D50">
        <v>0.99999357078546502</v>
      </c>
      <c r="E50">
        <v>0</v>
      </c>
      <c r="F50">
        <v>0</v>
      </c>
      <c r="G50">
        <v>0.34721473429599697</v>
      </c>
      <c r="H50" s="1">
        <v>3.5685497128718101E-6</v>
      </c>
      <c r="I50" t="s">
        <v>142</v>
      </c>
    </row>
    <row r="51" spans="1:9">
      <c r="A51" t="s">
        <v>143</v>
      </c>
      <c r="B51" t="s">
        <v>144</v>
      </c>
      <c r="C51">
        <v>0.99999357078546502</v>
      </c>
      <c r="D51">
        <v>0.99999357078546502</v>
      </c>
      <c r="E51">
        <v>0</v>
      </c>
      <c r="F51">
        <v>0</v>
      </c>
      <c r="G51">
        <v>0.31868528154139403</v>
      </c>
      <c r="H51" s="1">
        <v>2.0489026303453099E-6</v>
      </c>
      <c r="I51" t="s">
        <v>145</v>
      </c>
    </row>
  </sheetData>
  <pageMargins left="0.7" right="0.7" top="0.78740157499999996" bottom="0.78740157499999996" header="0.3" footer="0.3"/>
  <pageSetup paperSize="9" orientation="portrait" r:id="rId1"/>
  <ignoredErrors>
    <ignoredError sqref="B36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sqref="A1:XFD1"/>
    </sheetView>
  </sheetViews>
  <sheetFormatPr baseColWidth="10" defaultRowHeight="14.4"/>
  <cols>
    <col min="1" max="1" width="29" bestFit="1" customWidth="1"/>
    <col min="2" max="2" width="11.5546875" style="5"/>
    <col min="3" max="3" width="12" bestFit="1" customWidth="1"/>
  </cols>
  <sheetData>
    <row r="1" spans="1:9" s="6" customFormat="1">
      <c r="A1" s="6" t="s">
        <v>0</v>
      </c>
      <c r="B1" s="7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>
      <c r="A2" t="s">
        <v>12</v>
      </c>
      <c r="B2" t="s">
        <v>146</v>
      </c>
      <c r="C2" s="1">
        <v>3.3607711411313902E-4</v>
      </c>
      <c r="D2">
        <v>1.51234701350912E-2</v>
      </c>
      <c r="E2">
        <v>0</v>
      </c>
      <c r="F2">
        <v>0</v>
      </c>
      <c r="G2">
        <v>3.7450364084027399</v>
      </c>
      <c r="H2">
        <v>29.953437543668201</v>
      </c>
      <c r="I2" t="s">
        <v>147</v>
      </c>
    </row>
    <row r="3" spans="1:9">
      <c r="A3" t="s">
        <v>75</v>
      </c>
      <c r="B3" t="s">
        <v>148</v>
      </c>
      <c r="C3">
        <v>1.2861361519909899E-3</v>
      </c>
      <c r="D3">
        <v>2.8938063419797402E-2</v>
      </c>
      <c r="E3">
        <v>0</v>
      </c>
      <c r="F3">
        <v>0</v>
      </c>
      <c r="G3">
        <v>3.3753462603878099</v>
      </c>
      <c r="H3">
        <v>22.4666854019741</v>
      </c>
      <c r="I3" t="s">
        <v>149</v>
      </c>
    </row>
    <row r="4" spans="1:9">
      <c r="A4" t="s">
        <v>24</v>
      </c>
      <c r="B4" t="s">
        <v>150</v>
      </c>
      <c r="C4">
        <v>3.5639535129652999E-3</v>
      </c>
      <c r="D4">
        <v>4.0191203300711797E-2</v>
      </c>
      <c r="E4">
        <v>0</v>
      </c>
      <c r="F4">
        <v>0</v>
      </c>
      <c r="G4">
        <v>3.4049673202614299</v>
      </c>
      <c r="H4">
        <v>19.193408576202799</v>
      </c>
      <c r="I4" t="s">
        <v>151</v>
      </c>
    </row>
    <row r="5" spans="1:9">
      <c r="A5" t="s">
        <v>100</v>
      </c>
      <c r="B5" t="s">
        <v>152</v>
      </c>
      <c r="C5">
        <v>4.4656892556346498E-3</v>
      </c>
      <c r="D5">
        <v>4.0191203300711797E-2</v>
      </c>
      <c r="E5">
        <v>0</v>
      </c>
      <c r="F5">
        <v>0</v>
      </c>
      <c r="G5">
        <v>3.0118444768689301</v>
      </c>
      <c r="H5">
        <v>16.2980895172578</v>
      </c>
      <c r="I5" t="s">
        <v>153</v>
      </c>
    </row>
    <row r="6" spans="1:9">
      <c r="A6" t="s">
        <v>80</v>
      </c>
      <c r="B6" t="s">
        <v>152</v>
      </c>
      <c r="C6">
        <v>4.4656892556346498E-3</v>
      </c>
      <c r="D6">
        <v>4.0191203300711797E-2</v>
      </c>
      <c r="E6">
        <v>0</v>
      </c>
      <c r="F6">
        <v>0</v>
      </c>
      <c r="G6">
        <v>3.0118444768689301</v>
      </c>
      <c r="H6">
        <v>16.2980895172578</v>
      </c>
      <c r="I6" t="s">
        <v>154</v>
      </c>
    </row>
    <row r="7" spans="1:9">
      <c r="A7" t="s">
        <v>132</v>
      </c>
      <c r="B7" s="5" t="s">
        <v>300</v>
      </c>
      <c r="C7">
        <v>1.3580225697820299E-2</v>
      </c>
      <c r="D7">
        <v>8.9749616383717895E-2</v>
      </c>
      <c r="E7">
        <v>0</v>
      </c>
      <c r="F7">
        <v>0</v>
      </c>
      <c r="G7">
        <v>6.53852977048453</v>
      </c>
      <c r="H7">
        <v>28.1100583894608</v>
      </c>
      <c r="I7" t="s">
        <v>155</v>
      </c>
    </row>
    <row r="8" spans="1:9">
      <c r="A8" t="s">
        <v>140</v>
      </c>
      <c r="B8" t="s">
        <v>156</v>
      </c>
      <c r="C8">
        <v>1.39610514374672E-2</v>
      </c>
      <c r="D8">
        <v>8.9749616383717895E-2</v>
      </c>
      <c r="E8">
        <v>0</v>
      </c>
      <c r="F8">
        <v>0</v>
      </c>
      <c r="G8">
        <v>2.65441176470588</v>
      </c>
      <c r="H8">
        <v>11.3382770282916</v>
      </c>
      <c r="I8" t="s">
        <v>157</v>
      </c>
    </row>
    <row r="9" spans="1:9">
      <c r="A9" t="s">
        <v>36</v>
      </c>
      <c r="B9" t="s">
        <v>158</v>
      </c>
      <c r="C9">
        <v>3.8953480698436398E-2</v>
      </c>
      <c r="D9">
        <v>0.219113328928705</v>
      </c>
      <c r="E9">
        <v>0</v>
      </c>
      <c r="F9">
        <v>0</v>
      </c>
      <c r="G9">
        <v>2.3029315960912</v>
      </c>
      <c r="H9">
        <v>7.4739046033232004</v>
      </c>
      <c r="I9" t="s">
        <v>159</v>
      </c>
    </row>
    <row r="10" spans="1:9">
      <c r="A10" t="s">
        <v>124</v>
      </c>
      <c r="B10" t="s">
        <v>160</v>
      </c>
      <c r="C10">
        <v>6.1933069938609399E-2</v>
      </c>
      <c r="D10">
        <v>0.30966534969304699</v>
      </c>
      <c r="E10">
        <v>0</v>
      </c>
      <c r="F10">
        <v>0</v>
      </c>
      <c r="G10">
        <v>2.43415484192183</v>
      </c>
      <c r="H10">
        <v>6.7710909437000302</v>
      </c>
      <c r="I10" t="s">
        <v>161</v>
      </c>
    </row>
    <row r="11" spans="1:9">
      <c r="A11" t="s">
        <v>88</v>
      </c>
      <c r="B11" t="s">
        <v>162</v>
      </c>
      <c r="C11">
        <v>9.6026896887385998E-2</v>
      </c>
      <c r="D11">
        <v>0.38943560666039301</v>
      </c>
      <c r="E11">
        <v>0</v>
      </c>
      <c r="F11">
        <v>0</v>
      </c>
      <c r="G11">
        <v>1.95729013254786</v>
      </c>
      <c r="H11">
        <v>4.5861792601977802</v>
      </c>
      <c r="I11" t="s">
        <v>163</v>
      </c>
    </row>
    <row r="12" spans="1:9">
      <c r="A12" t="s">
        <v>110</v>
      </c>
      <c r="B12" t="s">
        <v>164</v>
      </c>
      <c r="C12">
        <v>0.100026356658374</v>
      </c>
      <c r="D12">
        <v>0.38943560666039301</v>
      </c>
      <c r="E12">
        <v>0</v>
      </c>
      <c r="F12">
        <v>0</v>
      </c>
      <c r="G12">
        <v>2.3390681003584199</v>
      </c>
      <c r="H12">
        <v>5.385286920425</v>
      </c>
      <c r="I12" t="s">
        <v>165</v>
      </c>
    </row>
    <row r="13" spans="1:9">
      <c r="A13" t="s">
        <v>41</v>
      </c>
      <c r="B13" t="s">
        <v>166</v>
      </c>
      <c r="C13">
        <v>0.103849495109438</v>
      </c>
      <c r="D13">
        <v>0.38943560666039301</v>
      </c>
      <c r="E13">
        <v>0</v>
      </c>
      <c r="F13">
        <v>0</v>
      </c>
      <c r="G13">
        <v>2.0658036677454099</v>
      </c>
      <c r="H13">
        <v>4.6786581560061302</v>
      </c>
      <c r="I13" t="s">
        <v>167</v>
      </c>
    </row>
    <row r="14" spans="1:9">
      <c r="A14" t="s">
        <v>115</v>
      </c>
      <c r="B14" s="5" t="s">
        <v>308</v>
      </c>
      <c r="C14">
        <v>0.13007232735970101</v>
      </c>
      <c r="D14">
        <v>0.39439410566607103</v>
      </c>
      <c r="E14">
        <v>0</v>
      </c>
      <c r="F14">
        <v>0</v>
      </c>
      <c r="G14">
        <v>3.31443994601889</v>
      </c>
      <c r="H14">
        <v>6.7603458894775699</v>
      </c>
      <c r="I14" t="s">
        <v>168</v>
      </c>
    </row>
    <row r="15" spans="1:9">
      <c r="A15" t="s">
        <v>130</v>
      </c>
      <c r="B15" s="5" t="s">
        <v>309</v>
      </c>
      <c r="C15">
        <v>0.140759930599205</v>
      </c>
      <c r="D15">
        <v>0.39439410566607103</v>
      </c>
      <c r="E15">
        <v>0</v>
      </c>
      <c r="F15">
        <v>0</v>
      </c>
      <c r="G15">
        <v>3.1483974358974298</v>
      </c>
      <c r="H15">
        <v>6.1730611510829601</v>
      </c>
      <c r="I15" t="s">
        <v>169</v>
      </c>
    </row>
    <row r="16" spans="1:9">
      <c r="A16" t="s">
        <v>85</v>
      </c>
      <c r="B16" s="5" t="s">
        <v>170</v>
      </c>
      <c r="C16">
        <v>0.17225541134921199</v>
      </c>
      <c r="D16">
        <v>0.39439410566607103</v>
      </c>
      <c r="E16">
        <v>0</v>
      </c>
      <c r="F16">
        <v>0</v>
      </c>
      <c r="G16">
        <v>1.88271545498314</v>
      </c>
      <c r="H16">
        <v>3.31127655299739</v>
      </c>
      <c r="I16" t="s">
        <v>171</v>
      </c>
    </row>
    <row r="17" spans="1:9">
      <c r="A17" t="s">
        <v>55</v>
      </c>
      <c r="B17" s="5" t="s">
        <v>310</v>
      </c>
      <c r="C17">
        <v>0.17944524803925299</v>
      </c>
      <c r="D17">
        <v>0.39439410566607103</v>
      </c>
      <c r="E17">
        <v>0</v>
      </c>
      <c r="F17">
        <v>0</v>
      </c>
      <c r="G17">
        <v>2.6785324604473502</v>
      </c>
      <c r="H17">
        <v>4.6014111173304899</v>
      </c>
      <c r="I17" t="s">
        <v>172</v>
      </c>
    </row>
    <row r="18" spans="1:9">
      <c r="A18" t="s">
        <v>21</v>
      </c>
      <c r="B18" s="5" t="s">
        <v>314</v>
      </c>
      <c r="C18">
        <v>0.19166023382517999</v>
      </c>
      <c r="D18">
        <v>0.39439410566607103</v>
      </c>
      <c r="E18">
        <v>0</v>
      </c>
      <c r="F18">
        <v>0</v>
      </c>
      <c r="G18">
        <v>2.0322580645161201</v>
      </c>
      <c r="H18">
        <v>3.35735350562077</v>
      </c>
      <c r="I18" t="s">
        <v>173</v>
      </c>
    </row>
    <row r="19" spans="1:9">
      <c r="A19" t="s">
        <v>70</v>
      </c>
      <c r="B19" t="s">
        <v>174</v>
      </c>
      <c r="C19">
        <v>0.20680377611833101</v>
      </c>
      <c r="D19">
        <v>0.39439410566607103</v>
      </c>
      <c r="E19">
        <v>0</v>
      </c>
      <c r="F19">
        <v>0</v>
      </c>
      <c r="G19">
        <v>1.61737615135673</v>
      </c>
      <c r="H19">
        <v>2.5489603545619999</v>
      </c>
      <c r="I19" t="s">
        <v>175</v>
      </c>
    </row>
    <row r="20" spans="1:9">
      <c r="A20" t="s">
        <v>50</v>
      </c>
      <c r="B20" t="s">
        <v>174</v>
      </c>
      <c r="C20">
        <v>0.20680377611833101</v>
      </c>
      <c r="D20">
        <v>0.39439410566607103</v>
      </c>
      <c r="E20">
        <v>0</v>
      </c>
      <c r="F20">
        <v>0</v>
      </c>
      <c r="G20">
        <v>1.61737615135673</v>
      </c>
      <c r="H20">
        <v>2.5489603545619999</v>
      </c>
      <c r="I20" t="s">
        <v>176</v>
      </c>
    </row>
    <row r="21" spans="1:9">
      <c r="A21" t="s">
        <v>78</v>
      </c>
      <c r="B21" t="s">
        <v>174</v>
      </c>
      <c r="C21">
        <v>0.20680377611833101</v>
      </c>
      <c r="D21">
        <v>0.39439410566607103</v>
      </c>
      <c r="E21">
        <v>0</v>
      </c>
      <c r="F21">
        <v>0</v>
      </c>
      <c r="G21">
        <v>1.61737615135673</v>
      </c>
      <c r="H21">
        <v>2.5489603545619999</v>
      </c>
      <c r="I21" t="s">
        <v>177</v>
      </c>
    </row>
    <row r="22" spans="1:9">
      <c r="A22" t="s">
        <v>137</v>
      </c>
      <c r="B22" t="s">
        <v>174</v>
      </c>
      <c r="C22">
        <v>0.20680377611833101</v>
      </c>
      <c r="D22">
        <v>0.39439410566607103</v>
      </c>
      <c r="E22">
        <v>0</v>
      </c>
      <c r="F22">
        <v>0</v>
      </c>
      <c r="G22">
        <v>1.61737615135673</v>
      </c>
      <c r="H22">
        <v>2.5489603545619999</v>
      </c>
      <c r="I22" t="s">
        <v>178</v>
      </c>
    </row>
    <row r="23" spans="1:9">
      <c r="A23" t="s">
        <v>44</v>
      </c>
      <c r="B23" t="s">
        <v>179</v>
      </c>
      <c r="C23">
        <v>0.207746558041699</v>
      </c>
      <c r="D23">
        <v>0.39439410566607103</v>
      </c>
      <c r="E23">
        <v>0</v>
      </c>
      <c r="F23">
        <v>0</v>
      </c>
      <c r="G23">
        <v>1.9480558225875899</v>
      </c>
      <c r="H23">
        <v>3.0612458545087602</v>
      </c>
      <c r="I23" t="s">
        <v>180</v>
      </c>
    </row>
    <row r="24" spans="1:9">
      <c r="A24" t="s">
        <v>97</v>
      </c>
      <c r="B24" s="5" t="s">
        <v>311</v>
      </c>
      <c r="C24">
        <v>0.207951347963789</v>
      </c>
      <c r="D24">
        <v>0.39439410566607103</v>
      </c>
      <c r="E24">
        <v>0</v>
      </c>
      <c r="F24">
        <v>0</v>
      </c>
      <c r="G24">
        <v>2.4203648915187301</v>
      </c>
      <c r="H24">
        <v>3.8010647804974802</v>
      </c>
      <c r="I24" t="s">
        <v>181</v>
      </c>
    </row>
    <row r="25" spans="1:9">
      <c r="A25" t="s">
        <v>38</v>
      </c>
      <c r="B25" t="s">
        <v>182</v>
      </c>
      <c r="C25">
        <v>0.21034352302190401</v>
      </c>
      <c r="D25">
        <v>0.39439410566607103</v>
      </c>
      <c r="E25">
        <v>0</v>
      </c>
      <c r="F25">
        <v>0</v>
      </c>
      <c r="G25">
        <v>1.7269111798497501</v>
      </c>
      <c r="H25">
        <v>2.6922774297018401</v>
      </c>
      <c r="I25" t="s">
        <v>183</v>
      </c>
    </row>
    <row r="26" spans="1:9">
      <c r="A26" t="s">
        <v>52</v>
      </c>
      <c r="B26" s="5" t="s">
        <v>312</v>
      </c>
      <c r="C26">
        <v>0.32408326004530802</v>
      </c>
      <c r="D26">
        <v>0.58334986808155398</v>
      </c>
      <c r="E26">
        <v>0</v>
      </c>
      <c r="F26">
        <v>0</v>
      </c>
      <c r="G26">
        <v>1.74626068376068</v>
      </c>
      <c r="H26">
        <v>1.9676076437202801</v>
      </c>
      <c r="I26" t="s">
        <v>184</v>
      </c>
    </row>
    <row r="27" spans="1:9">
      <c r="A27" t="s">
        <v>91</v>
      </c>
      <c r="B27" t="s">
        <v>185</v>
      </c>
      <c r="C27">
        <v>0.38092910469590702</v>
      </c>
      <c r="D27">
        <v>0.61698542559548197</v>
      </c>
      <c r="E27">
        <v>0</v>
      </c>
      <c r="F27">
        <v>0</v>
      </c>
      <c r="G27">
        <v>1.2897270471464</v>
      </c>
      <c r="H27">
        <v>1.2447697392652299</v>
      </c>
      <c r="I27" t="s">
        <v>186</v>
      </c>
    </row>
    <row r="28" spans="1:9">
      <c r="A28" t="s">
        <v>47</v>
      </c>
      <c r="B28" t="s">
        <v>187</v>
      </c>
      <c r="C28">
        <v>0.384482681949881</v>
      </c>
      <c r="D28">
        <v>0.61698542559548197</v>
      </c>
      <c r="E28">
        <v>0</v>
      </c>
      <c r="F28">
        <v>0</v>
      </c>
      <c r="G28">
        <v>1.2830809743252101</v>
      </c>
      <c r="H28">
        <v>1.22644132974345</v>
      </c>
      <c r="I28" t="s">
        <v>188</v>
      </c>
    </row>
    <row r="29" spans="1:9">
      <c r="A29" t="s">
        <v>121</v>
      </c>
      <c r="B29" t="s">
        <v>189</v>
      </c>
      <c r="C29">
        <v>0.39432373153733702</v>
      </c>
      <c r="D29">
        <v>0.61698542559548197</v>
      </c>
      <c r="E29">
        <v>0</v>
      </c>
      <c r="F29">
        <v>0</v>
      </c>
      <c r="G29">
        <v>1.33714168434015</v>
      </c>
      <c r="H29">
        <v>1.24432139145332</v>
      </c>
      <c r="I29" t="s">
        <v>190</v>
      </c>
    </row>
    <row r="30" spans="1:9">
      <c r="A30" t="s">
        <v>119</v>
      </c>
      <c r="B30" s="5" t="s">
        <v>313</v>
      </c>
      <c r="C30">
        <v>0.39761282982819901</v>
      </c>
      <c r="D30">
        <v>0.61698542559548197</v>
      </c>
      <c r="E30">
        <v>0</v>
      </c>
      <c r="F30">
        <v>0</v>
      </c>
      <c r="G30">
        <v>1.4782051282051201</v>
      </c>
      <c r="H30">
        <v>1.3633139059377899</v>
      </c>
      <c r="I30" t="s">
        <v>191</v>
      </c>
    </row>
    <row r="31" spans="1:9">
      <c r="A31" t="s">
        <v>117</v>
      </c>
      <c r="B31" s="5" t="s">
        <v>315</v>
      </c>
      <c r="C31">
        <v>0.43457959694123399</v>
      </c>
      <c r="D31">
        <v>0.65186939541185196</v>
      </c>
      <c r="E31">
        <v>0</v>
      </c>
      <c r="F31">
        <v>0</v>
      </c>
      <c r="G31">
        <v>1.7937927886809599</v>
      </c>
      <c r="H31">
        <v>1.4949041442991</v>
      </c>
      <c r="I31" t="s">
        <v>192</v>
      </c>
    </row>
    <row r="32" spans="1:9">
      <c r="A32" t="s">
        <v>67</v>
      </c>
      <c r="B32" t="s">
        <v>193</v>
      </c>
      <c r="C32">
        <v>0.46486777871156898</v>
      </c>
      <c r="D32">
        <v>0.674808065871632</v>
      </c>
      <c r="E32">
        <v>0</v>
      </c>
      <c r="F32">
        <v>0</v>
      </c>
      <c r="G32">
        <v>1.19223411616264</v>
      </c>
      <c r="H32">
        <v>0.913254028247385</v>
      </c>
      <c r="I32" t="s">
        <v>194</v>
      </c>
    </row>
    <row r="33" spans="1:9">
      <c r="A33" t="s">
        <v>64</v>
      </c>
      <c r="B33" t="s">
        <v>195</v>
      </c>
      <c r="C33">
        <v>0.48771303688033002</v>
      </c>
      <c r="D33">
        <v>0.68446341103415897</v>
      </c>
      <c r="E33">
        <v>0</v>
      </c>
      <c r="F33">
        <v>0</v>
      </c>
      <c r="G33">
        <v>1.2307692307692299</v>
      </c>
      <c r="H33">
        <v>0.88372687418029405</v>
      </c>
      <c r="I33" t="s">
        <v>196</v>
      </c>
    </row>
    <row r="34" spans="1:9">
      <c r="A34" t="s">
        <v>113</v>
      </c>
      <c r="B34" s="5" t="s">
        <v>316</v>
      </c>
      <c r="C34">
        <v>0.501939834758383</v>
      </c>
      <c r="D34">
        <v>0.68446341103415897</v>
      </c>
      <c r="E34">
        <v>0</v>
      </c>
      <c r="F34">
        <v>0</v>
      </c>
      <c r="G34">
        <v>1.4594694999628499</v>
      </c>
      <c r="H34">
        <v>1.00597586520356</v>
      </c>
      <c r="I34" t="s">
        <v>197</v>
      </c>
    </row>
    <row r="35" spans="1:9">
      <c r="A35" t="s">
        <v>61</v>
      </c>
      <c r="B35" t="s">
        <v>198</v>
      </c>
      <c r="C35">
        <v>0.60718127946645095</v>
      </c>
      <c r="D35">
        <v>0.72304653104600403</v>
      </c>
      <c r="E35">
        <v>0</v>
      </c>
      <c r="F35">
        <v>0</v>
      </c>
      <c r="G35">
        <v>0.95921648402126103</v>
      </c>
      <c r="H35">
        <v>0.47857985095287597</v>
      </c>
      <c r="I35" t="s">
        <v>199</v>
      </c>
    </row>
    <row r="36" spans="1:9">
      <c r="A36" t="s">
        <v>134</v>
      </c>
      <c r="B36" t="s">
        <v>200</v>
      </c>
      <c r="C36">
        <v>0.610572626216626</v>
      </c>
      <c r="D36">
        <v>0.72304653104600403</v>
      </c>
      <c r="E36">
        <v>0</v>
      </c>
      <c r="F36">
        <v>0</v>
      </c>
      <c r="G36">
        <v>0.95429839881175804</v>
      </c>
      <c r="H36">
        <v>0.47081077868542898</v>
      </c>
      <c r="I36" t="s">
        <v>201</v>
      </c>
    </row>
    <row r="37" spans="1:9">
      <c r="A37" t="s">
        <v>73</v>
      </c>
      <c r="B37" t="s">
        <v>200</v>
      </c>
      <c r="C37">
        <v>0.610572626216626</v>
      </c>
      <c r="D37">
        <v>0.72304653104600403</v>
      </c>
      <c r="E37">
        <v>0</v>
      </c>
      <c r="F37">
        <v>0</v>
      </c>
      <c r="G37">
        <v>0.95429839881175804</v>
      </c>
      <c r="H37">
        <v>0.47081077868542898</v>
      </c>
      <c r="I37" t="s">
        <v>202</v>
      </c>
    </row>
    <row r="38" spans="1:9">
      <c r="A38" t="s">
        <v>94</v>
      </c>
      <c r="B38" t="s">
        <v>200</v>
      </c>
      <c r="C38">
        <v>0.610572626216626</v>
      </c>
      <c r="D38">
        <v>0.72304653104600403</v>
      </c>
      <c r="E38">
        <v>0</v>
      </c>
      <c r="F38">
        <v>0</v>
      </c>
      <c r="G38">
        <v>0.95429839881175804</v>
      </c>
      <c r="H38">
        <v>0.47081077868542898</v>
      </c>
      <c r="I38" t="s">
        <v>203</v>
      </c>
    </row>
    <row r="39" spans="1:9">
      <c r="A39" t="s">
        <v>83</v>
      </c>
      <c r="B39" t="s">
        <v>200</v>
      </c>
      <c r="C39">
        <v>0.610572626216626</v>
      </c>
      <c r="D39">
        <v>0.72304653104600403</v>
      </c>
      <c r="E39">
        <v>0</v>
      </c>
      <c r="F39">
        <v>0</v>
      </c>
      <c r="G39">
        <v>0.95429839881175804</v>
      </c>
      <c r="H39">
        <v>0.47081077868542898</v>
      </c>
      <c r="I39" t="s">
        <v>204</v>
      </c>
    </row>
    <row r="40" spans="1:9">
      <c r="A40" t="s">
        <v>33</v>
      </c>
      <c r="B40" t="s">
        <v>205</v>
      </c>
      <c r="C40">
        <v>0.82455216066329395</v>
      </c>
      <c r="D40">
        <v>0.893120046694034</v>
      </c>
      <c r="E40">
        <v>0</v>
      </c>
      <c r="F40">
        <v>0</v>
      </c>
      <c r="G40">
        <v>0.63092463092463003</v>
      </c>
      <c r="H40">
        <v>0.121714746685064</v>
      </c>
      <c r="I40" t="s">
        <v>206</v>
      </c>
    </row>
    <row r="41" spans="1:9">
      <c r="A41" t="s">
        <v>15</v>
      </c>
      <c r="B41" t="s">
        <v>205</v>
      </c>
      <c r="C41">
        <v>0.82455216066329395</v>
      </c>
      <c r="D41">
        <v>0.893120046694034</v>
      </c>
      <c r="E41">
        <v>0</v>
      </c>
      <c r="F41">
        <v>0</v>
      </c>
      <c r="G41">
        <v>0.63092463092463003</v>
      </c>
      <c r="H41">
        <v>0.121714746685064</v>
      </c>
      <c r="I41" t="s">
        <v>184</v>
      </c>
    </row>
    <row r="42" spans="1:9">
      <c r="A42" t="s">
        <v>9</v>
      </c>
      <c r="B42" t="s">
        <v>205</v>
      </c>
      <c r="C42">
        <v>0.82455216066329395</v>
      </c>
      <c r="D42">
        <v>0.893120046694034</v>
      </c>
      <c r="E42">
        <v>0</v>
      </c>
      <c r="F42">
        <v>0</v>
      </c>
      <c r="G42">
        <v>0.63092463092463003</v>
      </c>
      <c r="H42">
        <v>0.121714746685064</v>
      </c>
      <c r="I42" t="s">
        <v>207</v>
      </c>
    </row>
    <row r="43" spans="1:9">
      <c r="A43" t="s">
        <v>27</v>
      </c>
      <c r="B43" t="s">
        <v>208</v>
      </c>
      <c r="C43">
        <v>0.83357871024776498</v>
      </c>
      <c r="D43">
        <v>0.893120046694034</v>
      </c>
      <c r="E43">
        <v>0</v>
      </c>
      <c r="F43">
        <v>0</v>
      </c>
      <c r="G43">
        <v>0.55836376083979899</v>
      </c>
      <c r="H43">
        <v>0.10163736284244</v>
      </c>
      <c r="I43" t="s">
        <v>209</v>
      </c>
    </row>
    <row r="44" spans="1:9">
      <c r="A44" t="s">
        <v>18</v>
      </c>
      <c r="B44" t="s">
        <v>210</v>
      </c>
      <c r="C44">
        <v>0.95844943797874205</v>
      </c>
      <c r="D44">
        <v>0.95844943797874205</v>
      </c>
      <c r="E44">
        <v>0</v>
      </c>
      <c r="F44">
        <v>0</v>
      </c>
      <c r="G44">
        <v>0.31285822081654202</v>
      </c>
      <c r="H44">
        <v>1.32772239317099E-2</v>
      </c>
      <c r="I44" t="s">
        <v>211</v>
      </c>
    </row>
    <row r="45" spans="1:9">
      <c r="A45" t="s">
        <v>143</v>
      </c>
      <c r="B45" t="s">
        <v>210</v>
      </c>
      <c r="C45">
        <v>0.95844943797874205</v>
      </c>
      <c r="D45">
        <v>0.95844943797874205</v>
      </c>
      <c r="E45">
        <v>0</v>
      </c>
      <c r="F45">
        <v>0</v>
      </c>
      <c r="G45">
        <v>0.31285822081654202</v>
      </c>
      <c r="H45">
        <v>1.32772239317099E-2</v>
      </c>
      <c r="I45" t="s">
        <v>212</v>
      </c>
    </row>
    <row r="46" spans="1:9">
      <c r="A46" t="s">
        <v>127</v>
      </c>
      <c r="B46" t="s">
        <v>210</v>
      </c>
      <c r="C46">
        <v>0.95844943797874205</v>
      </c>
      <c r="D46">
        <v>0.95844943797874205</v>
      </c>
      <c r="E46">
        <v>0</v>
      </c>
      <c r="F46">
        <v>0</v>
      </c>
      <c r="G46">
        <v>0.31285822081654202</v>
      </c>
      <c r="H46">
        <v>1.32772239317099E-2</v>
      </c>
      <c r="I46" t="s">
        <v>21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C30" sqref="C30"/>
    </sheetView>
  </sheetViews>
  <sheetFormatPr baseColWidth="10" defaultRowHeight="14.4"/>
  <cols>
    <col min="1" max="1" width="29" bestFit="1" customWidth="1"/>
    <col min="2" max="2" width="11.5546875" style="5"/>
  </cols>
  <sheetData>
    <row r="1" spans="1:9" s="6" customFormat="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>
      <c r="A2" t="s">
        <v>61</v>
      </c>
      <c r="B2" t="s">
        <v>213</v>
      </c>
      <c r="C2" s="1">
        <v>2.8772493122494899E-18</v>
      </c>
      <c r="D2" s="1">
        <v>1.4386246561247401E-16</v>
      </c>
      <c r="E2">
        <v>0</v>
      </c>
      <c r="F2">
        <v>0</v>
      </c>
      <c r="G2">
        <v>4.3151246146687603</v>
      </c>
      <c r="H2">
        <v>174.28657542779001</v>
      </c>
      <c r="I2" t="s">
        <v>214</v>
      </c>
    </row>
    <row r="3" spans="1:9">
      <c r="A3" t="s">
        <v>121</v>
      </c>
      <c r="B3" t="s">
        <v>215</v>
      </c>
      <c r="C3" s="1">
        <v>1.0800168332839201E-8</v>
      </c>
      <c r="D3" s="1">
        <v>2.7000420832098099E-7</v>
      </c>
      <c r="E3">
        <v>0</v>
      </c>
      <c r="F3">
        <v>0</v>
      </c>
      <c r="G3">
        <v>3.2330648981525298</v>
      </c>
      <c r="H3">
        <v>59.306385881358203</v>
      </c>
      <c r="I3" t="s">
        <v>216</v>
      </c>
    </row>
    <row r="4" spans="1:9">
      <c r="A4" t="s">
        <v>107</v>
      </c>
      <c r="B4" t="s">
        <v>217</v>
      </c>
      <c r="C4" s="1">
        <v>7.1370642660815897E-5</v>
      </c>
      <c r="D4" s="1">
        <v>9.8757829502058503E-4</v>
      </c>
      <c r="E4">
        <v>0</v>
      </c>
      <c r="F4">
        <v>0</v>
      </c>
      <c r="G4">
        <v>2.7476090190698801</v>
      </c>
      <c r="H4">
        <v>26.233137649293798</v>
      </c>
      <c r="I4" t="s">
        <v>218</v>
      </c>
    </row>
    <row r="5" spans="1:9">
      <c r="A5" t="s">
        <v>33</v>
      </c>
      <c r="B5" t="s">
        <v>219</v>
      </c>
      <c r="C5" s="1">
        <v>7.9006263601646799E-5</v>
      </c>
      <c r="D5" s="1">
        <v>9.8757829502058503E-4</v>
      </c>
      <c r="E5">
        <v>0</v>
      </c>
      <c r="F5">
        <v>0</v>
      </c>
      <c r="G5">
        <v>2.0948602558029301</v>
      </c>
      <c r="H5">
        <v>19.788015248859601</v>
      </c>
      <c r="I5" t="s">
        <v>220</v>
      </c>
    </row>
    <row r="6" spans="1:9">
      <c r="A6" t="s">
        <v>58</v>
      </c>
      <c r="B6" t="s">
        <v>221</v>
      </c>
      <c r="C6" s="1">
        <v>9.9864792968059899E-5</v>
      </c>
      <c r="D6" s="1">
        <v>9.9864792968059907E-4</v>
      </c>
      <c r="E6">
        <v>0</v>
      </c>
      <c r="F6">
        <v>0</v>
      </c>
      <c r="G6">
        <v>2.61185912511759</v>
      </c>
      <c r="H6">
        <v>24.059645352702699</v>
      </c>
      <c r="I6" t="s">
        <v>222</v>
      </c>
    </row>
    <row r="7" spans="1:9">
      <c r="A7" t="s">
        <v>64</v>
      </c>
      <c r="B7" t="s">
        <v>223</v>
      </c>
      <c r="C7" s="1">
        <v>2.2726748205736599E-4</v>
      </c>
      <c r="D7">
        <v>1.89389568381138E-3</v>
      </c>
      <c r="E7">
        <v>0</v>
      </c>
      <c r="F7">
        <v>0</v>
      </c>
      <c r="G7">
        <v>2.5062059238363799</v>
      </c>
      <c r="H7">
        <v>21.025521119106902</v>
      </c>
      <c r="I7" t="s">
        <v>224</v>
      </c>
    </row>
    <row r="8" spans="1:9">
      <c r="A8" t="s">
        <v>103</v>
      </c>
      <c r="B8" t="s">
        <v>225</v>
      </c>
      <c r="C8" s="1">
        <v>3.4931678744247702E-4</v>
      </c>
      <c r="D8">
        <v>2.4951199103034E-3</v>
      </c>
      <c r="E8">
        <v>0</v>
      </c>
      <c r="F8">
        <v>0</v>
      </c>
      <c r="G8">
        <v>1.96346543735721</v>
      </c>
      <c r="H8">
        <v>15.6282646975224</v>
      </c>
      <c r="I8" t="s">
        <v>226</v>
      </c>
    </row>
    <row r="9" spans="1:9">
      <c r="A9" t="s">
        <v>94</v>
      </c>
      <c r="B9" t="s">
        <v>101</v>
      </c>
      <c r="C9" s="1">
        <v>7.0170134153774296E-4</v>
      </c>
      <c r="D9">
        <v>4.3856333846108899E-3</v>
      </c>
      <c r="E9">
        <v>0</v>
      </c>
      <c r="F9">
        <v>0</v>
      </c>
      <c r="G9">
        <v>1.8990603107533099</v>
      </c>
      <c r="H9">
        <v>13.7909810735185</v>
      </c>
      <c r="I9" t="s">
        <v>227</v>
      </c>
    </row>
    <row r="10" spans="1:9">
      <c r="A10" t="s">
        <v>38</v>
      </c>
      <c r="B10" t="s">
        <v>228</v>
      </c>
      <c r="C10">
        <v>1.2496411552385101E-3</v>
      </c>
      <c r="D10">
        <v>6.8325448619976402E-3</v>
      </c>
      <c r="E10">
        <v>0</v>
      </c>
      <c r="F10">
        <v>0</v>
      </c>
      <c r="G10">
        <v>2.0022900584977501</v>
      </c>
      <c r="H10">
        <v>13.385106498788399</v>
      </c>
      <c r="I10" t="s">
        <v>229</v>
      </c>
    </row>
    <row r="11" spans="1:9">
      <c r="A11" t="s">
        <v>18</v>
      </c>
      <c r="B11" t="s">
        <v>230</v>
      </c>
      <c r="C11">
        <v>1.3665089723995201E-3</v>
      </c>
      <c r="D11">
        <v>6.8325448619976402E-3</v>
      </c>
      <c r="E11">
        <v>0</v>
      </c>
      <c r="F11">
        <v>0</v>
      </c>
      <c r="G11">
        <v>1.8354955889984399</v>
      </c>
      <c r="H11">
        <v>12.1060037907467</v>
      </c>
      <c r="I11" t="s">
        <v>231</v>
      </c>
    </row>
    <row r="12" spans="1:9">
      <c r="A12" t="s">
        <v>110</v>
      </c>
      <c r="B12" t="s">
        <v>232</v>
      </c>
      <c r="C12">
        <v>1.6828494219664799E-3</v>
      </c>
      <c r="D12">
        <v>7.6493155543931098E-3</v>
      </c>
      <c r="E12">
        <v>0</v>
      </c>
      <c r="F12">
        <v>0</v>
      </c>
      <c r="G12">
        <v>2.15679648559601</v>
      </c>
      <c r="H12">
        <v>13.776034668309601</v>
      </c>
      <c r="I12" t="s">
        <v>233</v>
      </c>
    </row>
    <row r="13" spans="1:9">
      <c r="A13" t="s">
        <v>70</v>
      </c>
      <c r="B13" t="s">
        <v>234</v>
      </c>
      <c r="C13">
        <v>2.5787966724191498E-3</v>
      </c>
      <c r="D13">
        <v>9.9184487400736602E-3</v>
      </c>
      <c r="E13">
        <v>0</v>
      </c>
      <c r="F13">
        <v>0</v>
      </c>
      <c r="G13">
        <v>1.77275591453285</v>
      </c>
      <c r="H13">
        <v>10.5663917812123</v>
      </c>
      <c r="I13" t="s">
        <v>235</v>
      </c>
    </row>
    <row r="14" spans="1:9">
      <c r="A14" t="s">
        <v>73</v>
      </c>
      <c r="B14" t="s">
        <v>234</v>
      </c>
      <c r="C14">
        <v>2.5787966724191498E-3</v>
      </c>
      <c r="D14">
        <v>9.9184487400736602E-3</v>
      </c>
      <c r="E14">
        <v>0</v>
      </c>
      <c r="F14">
        <v>0</v>
      </c>
      <c r="G14">
        <v>1.77275591453285</v>
      </c>
      <c r="H14">
        <v>10.5663917812123</v>
      </c>
      <c r="I14" t="s">
        <v>236</v>
      </c>
    </row>
    <row r="15" spans="1:9">
      <c r="A15" t="s">
        <v>134</v>
      </c>
      <c r="B15" t="s">
        <v>237</v>
      </c>
      <c r="C15">
        <v>4.7139389068998399E-3</v>
      </c>
      <c r="D15">
        <v>1.6835496096070799E-2</v>
      </c>
      <c r="E15">
        <v>0</v>
      </c>
      <c r="F15">
        <v>0</v>
      </c>
      <c r="G15">
        <v>1.7108263000039801</v>
      </c>
      <c r="H15">
        <v>9.1652924333165995</v>
      </c>
      <c r="I15" t="s">
        <v>238</v>
      </c>
    </row>
    <row r="16" spans="1:9">
      <c r="A16" t="s">
        <v>50</v>
      </c>
      <c r="B16" t="s">
        <v>239</v>
      </c>
      <c r="C16">
        <v>8.3432194553981799E-3</v>
      </c>
      <c r="D16">
        <v>2.78107315179939E-2</v>
      </c>
      <c r="E16">
        <v>0</v>
      </c>
      <c r="F16">
        <v>0</v>
      </c>
      <c r="G16">
        <v>1.64969211718206</v>
      </c>
      <c r="H16">
        <v>7.8959314621876802</v>
      </c>
      <c r="I16" t="s">
        <v>240</v>
      </c>
    </row>
    <row r="17" spans="1:9">
      <c r="A17" t="s">
        <v>97</v>
      </c>
      <c r="B17" s="5" t="s">
        <v>317</v>
      </c>
      <c r="C17">
        <v>1.08661126764606E-2</v>
      </c>
      <c r="D17">
        <v>3.3956602113939298E-2</v>
      </c>
      <c r="E17">
        <v>0</v>
      </c>
      <c r="F17">
        <v>0</v>
      </c>
      <c r="G17">
        <v>2.37854805316235</v>
      </c>
      <c r="H17">
        <v>10.756047043939301</v>
      </c>
      <c r="I17" t="s">
        <v>241</v>
      </c>
    </row>
    <row r="18" spans="1:9">
      <c r="A18" t="s">
        <v>130</v>
      </c>
      <c r="B18" s="5" t="s">
        <v>318</v>
      </c>
      <c r="C18">
        <v>1.1897464923637699E-2</v>
      </c>
      <c r="D18">
        <v>3.4992543893052203E-2</v>
      </c>
      <c r="E18">
        <v>0</v>
      </c>
      <c r="F18">
        <v>0</v>
      </c>
      <c r="G18">
        <v>2.6005663241475898</v>
      </c>
      <c r="H18">
        <v>11.524227452063601</v>
      </c>
      <c r="I18" t="s">
        <v>242</v>
      </c>
    </row>
    <row r="19" spans="1:9">
      <c r="A19" t="s">
        <v>88</v>
      </c>
      <c r="B19" t="s">
        <v>243</v>
      </c>
      <c r="C19">
        <v>1.42919832948503E-2</v>
      </c>
      <c r="D19">
        <v>3.9699953596806503E-2</v>
      </c>
      <c r="E19">
        <v>0</v>
      </c>
      <c r="F19">
        <v>0</v>
      </c>
      <c r="G19">
        <v>1.5893390862715999</v>
      </c>
      <c r="H19">
        <v>6.7516022483269298</v>
      </c>
      <c r="I19" t="s">
        <v>244</v>
      </c>
    </row>
    <row r="20" spans="1:9">
      <c r="A20" t="s">
        <v>132</v>
      </c>
      <c r="B20" s="5" t="s">
        <v>319</v>
      </c>
      <c r="C20">
        <v>1.7553374997718599E-2</v>
      </c>
      <c r="D20">
        <v>4.6193092099259397E-2</v>
      </c>
      <c r="E20">
        <v>0</v>
      </c>
      <c r="F20">
        <v>0</v>
      </c>
      <c r="G20">
        <v>2.7725929382485601</v>
      </c>
      <c r="H20">
        <v>11.2082320171007</v>
      </c>
      <c r="I20" t="s">
        <v>245</v>
      </c>
    </row>
    <row r="21" spans="1:9">
      <c r="A21" t="s">
        <v>105</v>
      </c>
      <c r="B21" s="5" t="s">
        <v>320</v>
      </c>
      <c r="C21">
        <v>3.4412207238002E-2</v>
      </c>
      <c r="D21">
        <v>8.6030518095005004E-2</v>
      </c>
      <c r="E21">
        <v>0</v>
      </c>
      <c r="F21">
        <v>0</v>
      </c>
      <c r="G21">
        <v>2.3759749350043302</v>
      </c>
      <c r="H21">
        <v>8.0054766917812294</v>
      </c>
      <c r="I21" t="s">
        <v>246</v>
      </c>
    </row>
    <row r="22" spans="1:9">
      <c r="A22" t="s">
        <v>67</v>
      </c>
      <c r="B22" t="s">
        <v>247</v>
      </c>
      <c r="C22">
        <v>6.1893313787713802E-2</v>
      </c>
      <c r="D22">
        <v>0.14736503282789001</v>
      </c>
      <c r="E22">
        <v>0</v>
      </c>
      <c r="F22">
        <v>0</v>
      </c>
      <c r="G22">
        <v>1.4587833177189999</v>
      </c>
      <c r="H22">
        <v>4.0588357297842803</v>
      </c>
      <c r="I22" t="s">
        <v>248</v>
      </c>
    </row>
    <row r="23" spans="1:9">
      <c r="A23" t="s">
        <v>55</v>
      </c>
      <c r="B23" s="5" t="s">
        <v>321</v>
      </c>
      <c r="C23">
        <v>7.5092925181167697E-2</v>
      </c>
      <c r="D23">
        <v>0.170665739048108</v>
      </c>
      <c r="E23">
        <v>0</v>
      </c>
      <c r="F23">
        <v>0</v>
      </c>
      <c r="G23">
        <v>1.8706932773109199</v>
      </c>
      <c r="H23">
        <v>4.8432790140402799</v>
      </c>
      <c r="I23" t="s">
        <v>249</v>
      </c>
    </row>
    <row r="24" spans="1:9">
      <c r="A24" t="s">
        <v>36</v>
      </c>
      <c r="B24" t="s">
        <v>250</v>
      </c>
      <c r="C24">
        <v>8.8140178342570402E-2</v>
      </c>
      <c r="D24">
        <v>0.19160908335341401</v>
      </c>
      <c r="E24">
        <v>0</v>
      </c>
      <c r="F24">
        <v>0</v>
      </c>
      <c r="G24">
        <v>1.35546451379684</v>
      </c>
      <c r="H24">
        <v>3.2921885323663198</v>
      </c>
      <c r="I24" t="s">
        <v>251</v>
      </c>
    </row>
    <row r="25" spans="1:9">
      <c r="A25" t="s">
        <v>52</v>
      </c>
      <c r="B25" s="5" t="s">
        <v>322</v>
      </c>
      <c r="C25">
        <v>9.6195449757659396E-2</v>
      </c>
      <c r="D25">
        <v>0.193385875840419</v>
      </c>
      <c r="E25">
        <v>0</v>
      </c>
      <c r="F25">
        <v>0</v>
      </c>
      <c r="G25">
        <v>1.6094647785368501</v>
      </c>
      <c r="H25">
        <v>3.7683577346135899</v>
      </c>
      <c r="I25" t="s">
        <v>252</v>
      </c>
    </row>
    <row r="26" spans="1:9">
      <c r="A26" t="s">
        <v>27</v>
      </c>
      <c r="B26" t="s">
        <v>253</v>
      </c>
      <c r="C26">
        <v>9.6692937920209901E-2</v>
      </c>
      <c r="D26">
        <v>0.193385875840419</v>
      </c>
      <c r="E26">
        <v>0</v>
      </c>
      <c r="F26">
        <v>0</v>
      </c>
      <c r="G26">
        <v>1.47317732739768</v>
      </c>
      <c r="H26">
        <v>3.44165883734714</v>
      </c>
      <c r="I26" t="s">
        <v>254</v>
      </c>
    </row>
    <row r="27" spans="1:9">
      <c r="A27" t="s">
        <v>83</v>
      </c>
      <c r="B27" t="s">
        <v>255</v>
      </c>
      <c r="C27">
        <v>0.12761086932201701</v>
      </c>
      <c r="D27">
        <v>0.245405517926956</v>
      </c>
      <c r="E27">
        <v>0</v>
      </c>
      <c r="F27">
        <v>0</v>
      </c>
      <c r="G27">
        <v>1.29881453904183</v>
      </c>
      <c r="H27">
        <v>2.6739600564668198</v>
      </c>
      <c r="I27" t="s">
        <v>256</v>
      </c>
    </row>
    <row r="28" spans="1:9">
      <c r="A28" t="s">
        <v>21</v>
      </c>
      <c r="B28" t="s">
        <v>257</v>
      </c>
      <c r="C28">
        <v>0.14743160650595499</v>
      </c>
      <c r="D28">
        <v>0.27302149352954702</v>
      </c>
      <c r="E28">
        <v>0</v>
      </c>
      <c r="F28">
        <v>0</v>
      </c>
      <c r="G28">
        <v>1.41946197655706</v>
      </c>
      <c r="H28">
        <v>2.7174050843478499</v>
      </c>
      <c r="I28" t="s">
        <v>258</v>
      </c>
    </row>
    <row r="29" spans="1:9">
      <c r="A29" t="s">
        <v>30</v>
      </c>
      <c r="B29" s="5" t="s">
        <v>323</v>
      </c>
      <c r="C29">
        <v>0.16649331773830001</v>
      </c>
      <c r="D29">
        <v>0.297309495961251</v>
      </c>
      <c r="E29">
        <v>0</v>
      </c>
      <c r="F29">
        <v>0</v>
      </c>
      <c r="G29">
        <v>1.52632481564054</v>
      </c>
      <c r="H29">
        <v>2.73639528832638</v>
      </c>
      <c r="I29" t="s">
        <v>259</v>
      </c>
    </row>
    <row r="30" spans="1:9">
      <c r="A30" t="s">
        <v>44</v>
      </c>
      <c r="B30" t="s">
        <v>260</v>
      </c>
      <c r="C30">
        <v>0.18443700791989201</v>
      </c>
      <c r="D30">
        <v>0.31799484124119398</v>
      </c>
      <c r="E30">
        <v>0</v>
      </c>
      <c r="F30">
        <v>0</v>
      </c>
      <c r="G30">
        <v>1.35313578043551</v>
      </c>
      <c r="H30">
        <v>2.2874047188403899</v>
      </c>
      <c r="I30" t="s">
        <v>261</v>
      </c>
    </row>
    <row r="31" spans="1:9">
      <c r="A31" t="s">
        <v>85</v>
      </c>
      <c r="B31" t="s">
        <v>262</v>
      </c>
      <c r="C31">
        <v>0.22672599726462001</v>
      </c>
      <c r="D31">
        <v>0.37787666210769999</v>
      </c>
      <c r="E31">
        <v>0</v>
      </c>
      <c r="F31">
        <v>0</v>
      </c>
      <c r="G31">
        <v>1.2467651195499201</v>
      </c>
      <c r="H31">
        <v>1.85021570906</v>
      </c>
      <c r="I31" t="s">
        <v>263</v>
      </c>
    </row>
    <row r="32" spans="1:9">
      <c r="A32" t="s">
        <v>24</v>
      </c>
      <c r="B32" t="s">
        <v>264</v>
      </c>
      <c r="C32">
        <v>0.25279813177708399</v>
      </c>
      <c r="D32">
        <v>0.40773892222110403</v>
      </c>
      <c r="E32">
        <v>0</v>
      </c>
      <c r="F32">
        <v>0</v>
      </c>
      <c r="G32">
        <v>1.2045103679975999</v>
      </c>
      <c r="H32">
        <v>1.6563993039588301</v>
      </c>
      <c r="I32" t="s">
        <v>265</v>
      </c>
    </row>
    <row r="33" spans="1:9">
      <c r="A33" t="s">
        <v>80</v>
      </c>
      <c r="B33" t="s">
        <v>266</v>
      </c>
      <c r="C33">
        <v>0.31576050740135297</v>
      </c>
      <c r="D33">
        <v>0.47842501121417103</v>
      </c>
      <c r="E33">
        <v>0</v>
      </c>
      <c r="F33">
        <v>0</v>
      </c>
      <c r="G33">
        <v>1.1330298756250801</v>
      </c>
      <c r="H33">
        <v>1.30612425548344</v>
      </c>
      <c r="I33" t="s">
        <v>267</v>
      </c>
    </row>
    <row r="34" spans="1:9">
      <c r="A34" t="s">
        <v>15</v>
      </c>
      <c r="B34" t="s">
        <v>266</v>
      </c>
      <c r="C34">
        <v>0.31576050740135297</v>
      </c>
      <c r="D34">
        <v>0.47842501121417103</v>
      </c>
      <c r="E34">
        <v>0</v>
      </c>
      <c r="F34">
        <v>0</v>
      </c>
      <c r="G34">
        <v>1.1330298756250801</v>
      </c>
      <c r="H34">
        <v>1.30612425548344</v>
      </c>
      <c r="I34" t="s">
        <v>268</v>
      </c>
    </row>
    <row r="35" spans="1:9">
      <c r="A35" t="s">
        <v>117</v>
      </c>
      <c r="B35" s="5" t="s">
        <v>324</v>
      </c>
      <c r="C35">
        <v>0.34440842857758602</v>
      </c>
      <c r="D35">
        <v>0.50648298320233198</v>
      </c>
      <c r="E35">
        <v>0</v>
      </c>
      <c r="F35">
        <v>0</v>
      </c>
      <c r="G35">
        <v>1.33917566064395</v>
      </c>
      <c r="H35">
        <v>1.4274635392939601</v>
      </c>
      <c r="I35" t="s">
        <v>269</v>
      </c>
    </row>
    <row r="36" spans="1:9">
      <c r="A36" t="s">
        <v>124</v>
      </c>
      <c r="B36" t="s">
        <v>270</v>
      </c>
      <c r="C36">
        <v>0.37960319460067399</v>
      </c>
      <c r="D36">
        <v>0.52552798702321601</v>
      </c>
      <c r="E36">
        <v>0</v>
      </c>
      <c r="F36">
        <v>0</v>
      </c>
      <c r="G36">
        <v>1.1165646586503399</v>
      </c>
      <c r="H36">
        <v>1.08153668161141</v>
      </c>
      <c r="I36" t="s">
        <v>271</v>
      </c>
    </row>
    <row r="37" spans="1:9">
      <c r="A37" t="s">
        <v>100</v>
      </c>
      <c r="B37" t="s">
        <v>135</v>
      </c>
      <c r="C37">
        <v>0.39940127013764398</v>
      </c>
      <c r="D37">
        <v>0.52552798702321601</v>
      </c>
      <c r="E37">
        <v>0</v>
      </c>
      <c r="F37">
        <v>0</v>
      </c>
      <c r="G37">
        <v>1.0791172847372601</v>
      </c>
      <c r="H37">
        <v>0.99040162604855297</v>
      </c>
      <c r="I37" t="s">
        <v>272</v>
      </c>
    </row>
    <row r="38" spans="1:9">
      <c r="A38" t="s">
        <v>78</v>
      </c>
      <c r="B38" t="s">
        <v>135</v>
      </c>
      <c r="C38">
        <v>0.39940127013764398</v>
      </c>
      <c r="D38">
        <v>0.52552798702321601</v>
      </c>
      <c r="E38">
        <v>0</v>
      </c>
      <c r="F38">
        <v>0</v>
      </c>
      <c r="G38">
        <v>1.0791172847372601</v>
      </c>
      <c r="H38">
        <v>0.99040162604855297</v>
      </c>
      <c r="I38" t="s">
        <v>273</v>
      </c>
    </row>
    <row r="39" spans="1:9">
      <c r="A39" t="s">
        <v>127</v>
      </c>
      <c r="B39" t="s">
        <v>135</v>
      </c>
      <c r="C39">
        <v>0.39940127013764398</v>
      </c>
      <c r="D39">
        <v>0.52552798702321601</v>
      </c>
      <c r="E39">
        <v>0</v>
      </c>
      <c r="F39">
        <v>0</v>
      </c>
      <c r="G39">
        <v>1.0791172847372601</v>
      </c>
      <c r="H39">
        <v>0.99040162604855297</v>
      </c>
      <c r="I39" t="s">
        <v>274</v>
      </c>
    </row>
    <row r="40" spans="1:9">
      <c r="A40" t="s">
        <v>115</v>
      </c>
      <c r="B40" s="5" t="s">
        <v>304</v>
      </c>
      <c r="C40">
        <v>0.43320636789551398</v>
      </c>
      <c r="D40">
        <v>0.55539277935322295</v>
      </c>
      <c r="E40">
        <v>0</v>
      </c>
      <c r="F40">
        <v>0</v>
      </c>
      <c r="G40">
        <v>1.18586073758487</v>
      </c>
      <c r="H40">
        <v>0.99202120352712397</v>
      </c>
      <c r="I40" t="s">
        <v>275</v>
      </c>
    </row>
    <row r="41" spans="1:9">
      <c r="A41" t="s">
        <v>143</v>
      </c>
      <c r="B41" t="s">
        <v>276</v>
      </c>
      <c r="C41">
        <v>0.48911025259941998</v>
      </c>
      <c r="D41">
        <v>0.61138781574927603</v>
      </c>
      <c r="E41">
        <v>0</v>
      </c>
      <c r="F41">
        <v>0</v>
      </c>
      <c r="G41">
        <v>1.0258601126234199</v>
      </c>
      <c r="H41">
        <v>0.73366165768449998</v>
      </c>
      <c r="I41" t="s">
        <v>277</v>
      </c>
    </row>
    <row r="42" spans="1:9">
      <c r="A42" t="s">
        <v>91</v>
      </c>
      <c r="B42" t="s">
        <v>278</v>
      </c>
      <c r="C42">
        <v>0.57097749823654398</v>
      </c>
      <c r="D42">
        <v>0.69116908466705695</v>
      </c>
      <c r="E42">
        <v>0</v>
      </c>
      <c r="F42">
        <v>0</v>
      </c>
      <c r="G42">
        <v>0.97877037505934394</v>
      </c>
      <c r="H42">
        <v>0.54850827963720294</v>
      </c>
      <c r="I42" t="s">
        <v>279</v>
      </c>
    </row>
    <row r="43" spans="1:9">
      <c r="A43" t="s">
        <v>75</v>
      </c>
      <c r="B43" t="s">
        <v>280</v>
      </c>
      <c r="C43">
        <v>0.58058203112032802</v>
      </c>
      <c r="D43">
        <v>0.69116908466705695</v>
      </c>
      <c r="E43">
        <v>0</v>
      </c>
      <c r="F43">
        <v>0</v>
      </c>
      <c r="G43">
        <v>0.97324730505940604</v>
      </c>
      <c r="H43">
        <v>0.52917808965095403</v>
      </c>
      <c r="I43" t="s">
        <v>281</v>
      </c>
    </row>
    <row r="44" spans="1:9">
      <c r="A44" t="s">
        <v>119</v>
      </c>
      <c r="B44" s="5" t="s">
        <v>325</v>
      </c>
      <c r="C44">
        <v>0.60052139258507198</v>
      </c>
      <c r="D44">
        <v>0.69828068905240903</v>
      </c>
      <c r="E44">
        <v>0</v>
      </c>
      <c r="F44">
        <v>0</v>
      </c>
      <c r="G44">
        <v>0.95728291316526604</v>
      </c>
      <c r="H44">
        <v>0.48817313544876201</v>
      </c>
      <c r="I44" t="s">
        <v>282</v>
      </c>
    </row>
    <row r="45" spans="1:9">
      <c r="A45" t="s">
        <v>47</v>
      </c>
      <c r="B45" t="s">
        <v>138</v>
      </c>
      <c r="C45">
        <v>0.66907056094662498</v>
      </c>
      <c r="D45">
        <v>0.74341173438513897</v>
      </c>
      <c r="E45">
        <v>0</v>
      </c>
      <c r="F45">
        <v>0</v>
      </c>
      <c r="G45">
        <v>0.92126805360029196</v>
      </c>
      <c r="H45">
        <v>0.37022607929066198</v>
      </c>
      <c r="I45" t="s">
        <v>283</v>
      </c>
    </row>
    <row r="46" spans="1:9">
      <c r="A46" t="s">
        <v>137</v>
      </c>
      <c r="B46" t="s">
        <v>138</v>
      </c>
      <c r="C46">
        <v>0.66907056094662498</v>
      </c>
      <c r="D46">
        <v>0.74341173438513897</v>
      </c>
      <c r="E46">
        <v>0</v>
      </c>
      <c r="F46">
        <v>0</v>
      </c>
      <c r="G46">
        <v>0.92126805360029196</v>
      </c>
      <c r="H46">
        <v>0.37022607929066198</v>
      </c>
      <c r="I46" t="s">
        <v>284</v>
      </c>
    </row>
    <row r="47" spans="1:9">
      <c r="A47" t="s">
        <v>113</v>
      </c>
      <c r="B47" s="5" t="s">
        <v>326</v>
      </c>
      <c r="C47">
        <v>0.71096747696368701</v>
      </c>
      <c r="D47">
        <v>0.77279073583009505</v>
      </c>
      <c r="E47">
        <v>0</v>
      </c>
      <c r="F47">
        <v>0</v>
      </c>
      <c r="G47">
        <v>0.82948299953423299</v>
      </c>
      <c r="H47">
        <v>0.28296036845913902</v>
      </c>
      <c r="I47" t="s">
        <v>285</v>
      </c>
    </row>
    <row r="48" spans="1:9">
      <c r="A48" t="s">
        <v>12</v>
      </c>
      <c r="B48" t="s">
        <v>286</v>
      </c>
      <c r="C48">
        <v>0.82017531975172497</v>
      </c>
      <c r="D48">
        <v>0.87252693590609098</v>
      </c>
      <c r="E48">
        <v>0</v>
      </c>
      <c r="F48">
        <v>0</v>
      </c>
      <c r="G48">
        <v>0.81916817359855298</v>
      </c>
      <c r="H48">
        <v>0.16238956984029099</v>
      </c>
      <c r="I48" t="s">
        <v>287</v>
      </c>
    </row>
    <row r="49" spans="1:9">
      <c r="A49" t="s">
        <v>41</v>
      </c>
      <c r="B49" t="s">
        <v>288</v>
      </c>
      <c r="C49">
        <v>0.87962879998394194</v>
      </c>
      <c r="D49">
        <v>0.91627999998327303</v>
      </c>
      <c r="E49">
        <v>0</v>
      </c>
      <c r="F49">
        <v>0</v>
      </c>
      <c r="G49">
        <v>0.74240185800458003</v>
      </c>
      <c r="H49">
        <v>9.5216957205978295E-2</v>
      </c>
      <c r="I49" t="s">
        <v>289</v>
      </c>
    </row>
    <row r="50" spans="1:9">
      <c r="A50" t="s">
        <v>9</v>
      </c>
      <c r="B50" t="s">
        <v>141</v>
      </c>
      <c r="C50">
        <v>0.98571939099039796</v>
      </c>
      <c r="D50">
        <v>0.99954390941896598</v>
      </c>
      <c r="E50">
        <v>0</v>
      </c>
      <c r="F50">
        <v>0</v>
      </c>
      <c r="G50">
        <v>0.57429353236319602</v>
      </c>
      <c r="H50">
        <v>8.2603844465665294E-3</v>
      </c>
      <c r="I50" t="s">
        <v>290</v>
      </c>
    </row>
    <row r="51" spans="1:9">
      <c r="A51" t="s">
        <v>140</v>
      </c>
      <c r="B51" t="s">
        <v>152</v>
      </c>
      <c r="C51">
        <v>0.99954390941896598</v>
      </c>
      <c r="D51">
        <v>0.99954390941896598</v>
      </c>
      <c r="E51">
        <v>0</v>
      </c>
      <c r="F51">
        <v>0</v>
      </c>
      <c r="G51">
        <v>0.38844647806766602</v>
      </c>
      <c r="H51" s="1">
        <v>1.7720719422111201E-4</v>
      </c>
      <c r="I51" t="s">
        <v>29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abSelected="1" zoomScaleNormal="100" workbookViewId="0">
      <selection activeCell="G25" sqref="G25"/>
    </sheetView>
  </sheetViews>
  <sheetFormatPr baseColWidth="10" defaultRowHeight="14.4"/>
  <cols>
    <col min="1" max="1" width="29" bestFit="1" customWidth="1"/>
    <col min="3" max="3" width="17.109375" bestFit="1" customWidth="1"/>
    <col min="4" max="4" width="11.5546875" style="2"/>
  </cols>
  <sheetData>
    <row r="1" spans="1:5">
      <c r="A1" s="3" t="s">
        <v>295</v>
      </c>
      <c r="B1" s="3" t="s">
        <v>297</v>
      </c>
      <c r="C1" s="4" t="s">
        <v>299</v>
      </c>
      <c r="D1" s="3" t="s">
        <v>298</v>
      </c>
      <c r="E1" s="3" t="s">
        <v>296</v>
      </c>
    </row>
    <row r="2" spans="1:5">
      <c r="A2" s="12" t="s">
        <v>9</v>
      </c>
      <c r="B2" s="12">
        <f>173/200</f>
        <v>0.86499999999999999</v>
      </c>
      <c r="C2" s="13">
        <v>1.97599414164897E-104</v>
      </c>
      <c r="D2" s="14">
        <v>173</v>
      </c>
      <c r="E2" s="12" t="s">
        <v>292</v>
      </c>
    </row>
    <row r="3" spans="1:5">
      <c r="A3" s="12" t="s">
        <v>12</v>
      </c>
      <c r="B3" s="12">
        <f>132/200</f>
        <v>0.66</v>
      </c>
      <c r="C3" s="13">
        <v>5.6400625014417096E-54</v>
      </c>
      <c r="D3" s="14">
        <v>132</v>
      </c>
      <c r="E3" s="12" t="s">
        <v>292</v>
      </c>
    </row>
    <row r="4" spans="1:5">
      <c r="A4" s="12" t="s">
        <v>15</v>
      </c>
      <c r="B4" s="12">
        <f>121/200</f>
        <v>0.60499999999999998</v>
      </c>
      <c r="C4" s="13">
        <v>1.1352930227323001E-43</v>
      </c>
      <c r="D4" s="14">
        <v>121</v>
      </c>
      <c r="E4" s="12" t="s">
        <v>292</v>
      </c>
    </row>
    <row r="5" spans="1:5">
      <c r="A5" s="12" t="s">
        <v>18</v>
      </c>
      <c r="B5" s="12">
        <f>105/200</f>
        <v>0.52500000000000002</v>
      </c>
      <c r="C5" s="13">
        <v>1.57923336559064E-30</v>
      </c>
      <c r="D5" s="14">
        <v>105</v>
      </c>
      <c r="E5" s="12" t="s">
        <v>292</v>
      </c>
    </row>
    <row r="6" spans="1:5">
      <c r="A6" s="12" t="s">
        <v>21</v>
      </c>
      <c r="B6" s="12">
        <f>65/96</f>
        <v>0.67708333333333337</v>
      </c>
      <c r="C6" s="13">
        <v>7.0947136017510297E-28</v>
      </c>
      <c r="D6" s="14">
        <v>65</v>
      </c>
      <c r="E6" s="12" t="s">
        <v>292</v>
      </c>
    </row>
    <row r="7" spans="1:5">
      <c r="A7" s="12" t="s">
        <v>24</v>
      </c>
      <c r="B7" s="12">
        <f>80/158</f>
        <v>0.50632911392405067</v>
      </c>
      <c r="C7" s="13">
        <v>3.7111561589288899E-22</v>
      </c>
      <c r="D7" s="14">
        <v>80</v>
      </c>
      <c r="E7" s="12" t="s">
        <v>292</v>
      </c>
    </row>
    <row r="8" spans="1:5">
      <c r="A8" s="12" t="s">
        <v>27</v>
      </c>
      <c r="B8" s="12">
        <f>63/113</f>
        <v>0.55752212389380529</v>
      </c>
      <c r="C8" s="13">
        <v>1.7330473999528001E-20</v>
      </c>
      <c r="D8" s="14">
        <v>63</v>
      </c>
      <c r="E8" s="12" t="s">
        <v>292</v>
      </c>
    </row>
    <row r="9" spans="1:5">
      <c r="A9" s="12" t="s">
        <v>30</v>
      </c>
      <c r="B9" s="12">
        <f>42/58</f>
        <v>0.72413793103448276</v>
      </c>
      <c r="C9" s="13">
        <v>4.1065451445672902E-20</v>
      </c>
      <c r="D9" s="14">
        <v>42</v>
      </c>
      <c r="E9" s="12" t="s">
        <v>292</v>
      </c>
    </row>
    <row r="10" spans="1:5">
      <c r="A10" s="12" t="s">
        <v>33</v>
      </c>
      <c r="B10" s="12">
        <f>86/200</f>
        <v>0.43</v>
      </c>
      <c r="C10" s="13">
        <v>4.2125341767616401E-18</v>
      </c>
      <c r="D10" s="14">
        <v>86</v>
      </c>
      <c r="E10" s="12" t="s">
        <v>292</v>
      </c>
    </row>
    <row r="11" spans="1:5">
      <c r="A11" s="12" t="s">
        <v>36</v>
      </c>
      <c r="B11" s="12">
        <f>86/200</f>
        <v>0.43</v>
      </c>
      <c r="C11" s="13">
        <v>4.2125341767616401E-18</v>
      </c>
      <c r="D11" s="14">
        <v>86</v>
      </c>
      <c r="E11" s="12" t="s">
        <v>292</v>
      </c>
    </row>
    <row r="12" spans="1:5">
      <c r="A12" s="12" t="s">
        <v>38</v>
      </c>
      <c r="B12" s="12">
        <f>67/150</f>
        <v>0.44666666666666666</v>
      </c>
      <c r="C12" s="13">
        <v>2.5952760980701502E-15</v>
      </c>
      <c r="D12" s="14">
        <v>67</v>
      </c>
      <c r="E12" s="12" t="s">
        <v>292</v>
      </c>
    </row>
    <row r="13" spans="1:5">
      <c r="A13" s="12" t="s">
        <v>41</v>
      </c>
      <c r="B13" s="12">
        <f>63/158</f>
        <v>0.39873417721518989</v>
      </c>
      <c r="C13" s="13">
        <v>9.4290762396999308E-12</v>
      </c>
      <c r="D13" s="14">
        <v>63</v>
      </c>
      <c r="E13" s="12" t="s">
        <v>292</v>
      </c>
    </row>
    <row r="14" spans="1:5">
      <c r="A14" s="12" t="s">
        <v>44</v>
      </c>
      <c r="B14" s="12">
        <f>46/100</f>
        <v>0.46</v>
      </c>
      <c r="C14" s="13">
        <v>2.2104626600417101E-11</v>
      </c>
      <c r="D14" s="14">
        <v>46</v>
      </c>
      <c r="E14" s="12" t="s">
        <v>292</v>
      </c>
    </row>
    <row r="15" spans="1:5">
      <c r="A15" s="12" t="s">
        <v>47</v>
      </c>
      <c r="B15" s="12">
        <f>71/200</f>
        <v>0.35499999999999998</v>
      </c>
      <c r="C15" s="13">
        <v>2.0097509345459299E-10</v>
      </c>
      <c r="D15" s="14">
        <v>71</v>
      </c>
      <c r="E15" s="12" t="s">
        <v>292</v>
      </c>
    </row>
    <row r="16" spans="1:5">
      <c r="A16" s="12" t="s">
        <v>50</v>
      </c>
      <c r="B16" s="12">
        <f>71/200</f>
        <v>0.35499999999999998</v>
      </c>
      <c r="C16" s="13">
        <v>2.0097509345459299E-10</v>
      </c>
      <c r="D16" s="14">
        <v>71</v>
      </c>
      <c r="E16" s="12" t="s">
        <v>292</v>
      </c>
    </row>
    <row r="17" spans="1:5">
      <c r="A17" s="12" t="s">
        <v>52</v>
      </c>
      <c r="B17" s="12">
        <f>33/74</f>
        <v>0.44594594594594594</v>
      </c>
      <c r="C17" s="13">
        <v>4.5022091813317003E-8</v>
      </c>
      <c r="D17" s="14">
        <v>33</v>
      </c>
      <c r="E17" s="12" t="s">
        <v>292</v>
      </c>
    </row>
    <row r="18" spans="1:5">
      <c r="A18" s="12" t="s">
        <v>55</v>
      </c>
      <c r="B18" s="12">
        <f>25/49</f>
        <v>0.51020408163265307</v>
      </c>
      <c r="C18" s="13">
        <v>8.59263697309625E-8</v>
      </c>
      <c r="D18" s="14">
        <v>25</v>
      </c>
      <c r="E18" s="12" t="s">
        <v>292</v>
      </c>
    </row>
    <row r="19" spans="1:5">
      <c r="A19" s="12" t="s">
        <v>58</v>
      </c>
      <c r="B19" s="12">
        <f>40/105</f>
        <v>0.38095238095238093</v>
      </c>
      <c r="C19" s="13">
        <v>2.7354405999378099E-7</v>
      </c>
      <c r="D19" s="14">
        <v>40</v>
      </c>
      <c r="E19" s="12" t="s">
        <v>292</v>
      </c>
    </row>
    <row r="20" spans="1:5">
      <c r="A20" s="12" t="s">
        <v>61</v>
      </c>
      <c r="B20" s="12">
        <f>63/199</f>
        <v>0.3165829145728643</v>
      </c>
      <c r="C20" s="13">
        <v>2.7815420862710598E-7</v>
      </c>
      <c r="D20" s="14">
        <v>63</v>
      </c>
      <c r="E20" s="12" t="s">
        <v>292</v>
      </c>
    </row>
    <row r="21" spans="1:5">
      <c r="A21" s="12" t="s">
        <v>64</v>
      </c>
      <c r="B21" s="12">
        <f>37/104</f>
        <v>0.35576923076923078</v>
      </c>
      <c r="C21" s="13">
        <v>5.154196881439E-6</v>
      </c>
      <c r="D21" s="14">
        <v>37</v>
      </c>
      <c r="E21" s="12" t="s">
        <v>292</v>
      </c>
    </row>
    <row r="22" spans="1:5">
      <c r="A22" s="12" t="s">
        <v>67</v>
      </c>
      <c r="B22" s="12">
        <f>49/161</f>
        <v>0.30434782608695654</v>
      </c>
      <c r="C22" s="13">
        <v>2.1322476564086201E-5</v>
      </c>
      <c r="D22" s="14">
        <v>49</v>
      </c>
      <c r="E22" s="12" t="s">
        <v>292</v>
      </c>
    </row>
    <row r="23" spans="1:5">
      <c r="A23" s="12" t="s">
        <v>70</v>
      </c>
      <c r="B23" s="12">
        <f>56/200</f>
        <v>0.28000000000000003</v>
      </c>
      <c r="C23" s="13">
        <v>7.0710720785018496E-5</v>
      </c>
      <c r="D23" s="14">
        <v>56</v>
      </c>
      <c r="E23" s="12" t="s">
        <v>292</v>
      </c>
    </row>
    <row r="24" spans="1:5">
      <c r="A24" s="12" t="s">
        <v>73</v>
      </c>
      <c r="B24" s="12">
        <f>56/200</f>
        <v>0.28000000000000003</v>
      </c>
      <c r="C24" s="13">
        <v>7.0710720785018496E-5</v>
      </c>
      <c r="D24" s="14">
        <v>56</v>
      </c>
      <c r="E24" s="12" t="s">
        <v>292</v>
      </c>
    </row>
    <row r="25" spans="1:5">
      <c r="A25" s="12" t="s">
        <v>75</v>
      </c>
      <c r="B25" s="12">
        <f>53/200</f>
        <v>0.26500000000000001</v>
      </c>
      <c r="C25" s="13">
        <v>4.87685369367195E-4</v>
      </c>
      <c r="D25" s="14">
        <v>53</v>
      </c>
      <c r="E25" s="12" t="s">
        <v>292</v>
      </c>
    </row>
    <row r="26" spans="1:5">
      <c r="A26" s="12" t="s">
        <v>78</v>
      </c>
      <c r="B26" s="12">
        <f>53/200</f>
        <v>0.26500000000000001</v>
      </c>
      <c r="C26" s="13">
        <v>4.87685369367195E-4</v>
      </c>
      <c r="D26" s="14">
        <v>53</v>
      </c>
      <c r="E26" s="12" t="s">
        <v>292</v>
      </c>
    </row>
    <row r="27" spans="1:5">
      <c r="A27" s="12" t="s">
        <v>80</v>
      </c>
      <c r="B27" s="12">
        <f>46/200</f>
        <v>0.23</v>
      </c>
      <c r="C27" s="12">
        <v>2.1057867886403299E-2</v>
      </c>
      <c r="D27" s="14">
        <v>46</v>
      </c>
      <c r="E27" s="12" t="s">
        <v>292</v>
      </c>
    </row>
    <row r="28" spans="1:5">
      <c r="A28" s="12" t="s">
        <v>83</v>
      </c>
      <c r="B28" s="12">
        <f>46/200</f>
        <v>0.23</v>
      </c>
      <c r="C28" s="12">
        <v>2.1057867886403299E-2</v>
      </c>
      <c r="D28" s="14">
        <v>46</v>
      </c>
      <c r="E28" s="12" t="s">
        <v>292</v>
      </c>
    </row>
    <row r="29" spans="1:5">
      <c r="A29" s="12" t="s">
        <v>85</v>
      </c>
      <c r="B29" s="12">
        <f>33/138</f>
        <v>0.2391304347826087</v>
      </c>
      <c r="C29" s="12">
        <v>2.9715977218188999E-2</v>
      </c>
      <c r="D29" s="14">
        <v>33</v>
      </c>
      <c r="E29" s="12" t="s">
        <v>292</v>
      </c>
    </row>
    <row r="30" spans="1:5">
      <c r="A30" s="12" t="s">
        <v>88</v>
      </c>
      <c r="B30" s="12">
        <f>44/200</f>
        <v>0.22</v>
      </c>
      <c r="C30" s="12">
        <v>4.6876226443378799E-2</v>
      </c>
      <c r="D30" s="14">
        <v>44</v>
      </c>
      <c r="E30" s="12" t="s">
        <v>292</v>
      </c>
    </row>
    <row r="31" spans="1:5">
      <c r="A31" s="12" t="s">
        <v>12</v>
      </c>
      <c r="B31" s="12">
        <f>11/200</f>
        <v>5.5E-2</v>
      </c>
      <c r="C31" s="12">
        <v>1.51234701350912E-2</v>
      </c>
      <c r="D31" s="14">
        <v>11</v>
      </c>
      <c r="E31" s="12" t="s">
        <v>293</v>
      </c>
    </row>
    <row r="32" spans="1:5">
      <c r="A32" s="10" t="s">
        <v>75</v>
      </c>
      <c r="B32" s="10">
        <f>10/200</f>
        <v>0.05</v>
      </c>
      <c r="C32" s="10">
        <v>2.8938063419797402E-2</v>
      </c>
      <c r="D32" s="11">
        <v>10</v>
      </c>
      <c r="E32" s="10" t="s">
        <v>293</v>
      </c>
    </row>
    <row r="33" spans="1:5">
      <c r="A33" s="10" t="s">
        <v>24</v>
      </c>
      <c r="B33" s="10">
        <f>8/158</f>
        <v>5.0632911392405063E-2</v>
      </c>
      <c r="C33" s="10">
        <v>4.0191203300711797E-2</v>
      </c>
      <c r="D33" s="11">
        <v>8</v>
      </c>
      <c r="E33" s="10" t="s">
        <v>293</v>
      </c>
    </row>
    <row r="34" spans="1:5">
      <c r="A34" s="10" t="s">
        <v>100</v>
      </c>
      <c r="B34" s="10">
        <f>9/200</f>
        <v>4.4999999999999998E-2</v>
      </c>
      <c r="C34" s="10">
        <v>4.0191203300711797E-2</v>
      </c>
      <c r="D34" s="11">
        <v>9</v>
      </c>
      <c r="E34" s="10" t="s">
        <v>293</v>
      </c>
    </row>
    <row r="35" spans="1:5">
      <c r="A35" s="10" t="s">
        <v>80</v>
      </c>
      <c r="B35" s="10">
        <f>9/200</f>
        <v>4.4999999999999998E-2</v>
      </c>
      <c r="C35" s="10">
        <v>4.0191203300711797E-2</v>
      </c>
      <c r="D35" s="11">
        <v>9</v>
      </c>
      <c r="E35" s="10" t="s">
        <v>293</v>
      </c>
    </row>
    <row r="36" spans="1:5">
      <c r="A36" s="8" t="s">
        <v>61</v>
      </c>
      <c r="B36" s="8">
        <f>67/199</f>
        <v>0.33668341708542715</v>
      </c>
      <c r="C36" s="15">
        <v>1.4386246561247401E-16</v>
      </c>
      <c r="D36" s="9">
        <v>67</v>
      </c>
      <c r="E36" s="8" t="s">
        <v>294</v>
      </c>
    </row>
    <row r="37" spans="1:5">
      <c r="A37" s="8" t="s">
        <v>121</v>
      </c>
      <c r="B37" s="8">
        <f>40/144</f>
        <v>0.27777777777777779</v>
      </c>
      <c r="C37" s="15">
        <v>2.7000420832098099E-7</v>
      </c>
      <c r="D37" s="9">
        <v>40</v>
      </c>
      <c r="E37" s="8" t="s">
        <v>294</v>
      </c>
    </row>
    <row r="38" spans="1:5">
      <c r="A38" s="8" t="s">
        <v>107</v>
      </c>
      <c r="B38" s="8">
        <f>24/97</f>
        <v>0.24742268041237114</v>
      </c>
      <c r="C38" s="15">
        <v>9.8757829502058503E-4</v>
      </c>
      <c r="D38" s="9">
        <v>24</v>
      </c>
      <c r="E38" s="8" t="s">
        <v>294</v>
      </c>
    </row>
    <row r="39" spans="1:5">
      <c r="A39" s="8" t="s">
        <v>33</v>
      </c>
      <c r="B39" s="8">
        <f>40/200</f>
        <v>0.2</v>
      </c>
      <c r="C39" s="15">
        <v>9.8757829502058503E-4</v>
      </c>
      <c r="D39" s="9">
        <v>40</v>
      </c>
      <c r="E39" s="8" t="s">
        <v>294</v>
      </c>
    </row>
    <row r="40" spans="1:5">
      <c r="A40" s="8" t="s">
        <v>58</v>
      </c>
      <c r="B40" s="8">
        <f>25/105</f>
        <v>0.23809523809523808</v>
      </c>
      <c r="C40" s="15">
        <v>9.9864792968059907E-4</v>
      </c>
      <c r="D40" s="9">
        <v>25</v>
      </c>
      <c r="E40" s="8" t="s">
        <v>294</v>
      </c>
    </row>
    <row r="41" spans="1:5">
      <c r="A41" s="8" t="s">
        <v>64</v>
      </c>
      <c r="B41" s="8">
        <f>24/104</f>
        <v>0.23076923076923078</v>
      </c>
      <c r="C41" s="8">
        <v>1.89389568381138E-3</v>
      </c>
      <c r="D41" s="9">
        <v>24</v>
      </c>
      <c r="E41" s="8" t="s">
        <v>294</v>
      </c>
    </row>
    <row r="42" spans="1:5">
      <c r="A42" s="8" t="s">
        <v>103</v>
      </c>
      <c r="B42" s="8">
        <f>38/200</f>
        <v>0.19</v>
      </c>
      <c r="C42" s="8">
        <v>2.4951199103034E-3</v>
      </c>
      <c r="D42" s="9">
        <v>38</v>
      </c>
      <c r="E42" s="8" t="s">
        <v>294</v>
      </c>
    </row>
    <row r="43" spans="1:5">
      <c r="A43" s="8" t="s">
        <v>94</v>
      </c>
      <c r="B43" s="8">
        <f>37/200</f>
        <v>0.185</v>
      </c>
      <c r="C43" s="8">
        <v>4.3856333846108899E-3</v>
      </c>
      <c r="D43" s="9">
        <v>37</v>
      </c>
      <c r="E43" s="8" t="s">
        <v>294</v>
      </c>
    </row>
    <row r="44" spans="1:5">
      <c r="A44" s="8" t="s">
        <v>38</v>
      </c>
      <c r="B44" s="8">
        <f>29/150</f>
        <v>0.19333333333333333</v>
      </c>
      <c r="C44" s="8">
        <v>6.8325448619976402E-3</v>
      </c>
      <c r="D44" s="9">
        <v>29</v>
      </c>
      <c r="E44" s="8" t="s">
        <v>294</v>
      </c>
    </row>
    <row r="45" spans="1:5">
      <c r="A45" s="8" t="s">
        <v>18</v>
      </c>
      <c r="B45" s="8">
        <f>36/200</f>
        <v>0.18</v>
      </c>
      <c r="C45" s="8">
        <v>6.8325448619976402E-3</v>
      </c>
      <c r="D45" s="9">
        <v>36</v>
      </c>
      <c r="E45" s="8" t="s">
        <v>294</v>
      </c>
    </row>
    <row r="46" spans="1:5">
      <c r="A46" s="8" t="s">
        <v>110</v>
      </c>
      <c r="B46" s="8">
        <f>23/112</f>
        <v>0.20535714285714285</v>
      </c>
      <c r="C46" s="8">
        <v>7.6493155543931098E-3</v>
      </c>
      <c r="D46" s="9">
        <v>23</v>
      </c>
      <c r="E46" s="8" t="s">
        <v>294</v>
      </c>
    </row>
    <row r="47" spans="1:5">
      <c r="A47" s="8" t="s">
        <v>70</v>
      </c>
      <c r="B47" s="8">
        <f>35/200</f>
        <v>0.17499999999999999</v>
      </c>
      <c r="C47" s="8">
        <v>9.9184487400736602E-3</v>
      </c>
      <c r="D47" s="9">
        <v>35</v>
      </c>
      <c r="E47" s="8" t="s">
        <v>294</v>
      </c>
    </row>
    <row r="48" spans="1:5">
      <c r="A48" s="8" t="s">
        <v>73</v>
      </c>
      <c r="B48" s="8">
        <f>35/200</f>
        <v>0.17499999999999999</v>
      </c>
      <c r="C48" s="8">
        <v>9.9184487400736602E-3</v>
      </c>
      <c r="D48" s="9">
        <v>35</v>
      </c>
      <c r="E48" s="8" t="s">
        <v>294</v>
      </c>
    </row>
    <row r="49" spans="1:5">
      <c r="A49" s="8" t="s">
        <v>134</v>
      </c>
      <c r="B49" s="8">
        <f>34/200</f>
        <v>0.17</v>
      </c>
      <c r="C49" s="8">
        <v>1.6835496096070799E-2</v>
      </c>
      <c r="D49" s="9">
        <v>34</v>
      </c>
      <c r="E49" s="8" t="s">
        <v>294</v>
      </c>
    </row>
    <row r="50" spans="1:5">
      <c r="A50" s="8" t="s">
        <v>50</v>
      </c>
      <c r="B50" s="8">
        <f>33/200</f>
        <v>0.16500000000000001</v>
      </c>
      <c r="C50" s="8">
        <v>2.78107315179939E-2</v>
      </c>
      <c r="D50" s="9">
        <v>33</v>
      </c>
      <c r="E50" s="8" t="s">
        <v>294</v>
      </c>
    </row>
    <row r="51" spans="1:5">
      <c r="A51" s="8" t="s">
        <v>97</v>
      </c>
      <c r="B51" s="8">
        <f>12/54</f>
        <v>0.22222222222222221</v>
      </c>
      <c r="C51" s="8">
        <v>3.3956602113939298E-2</v>
      </c>
      <c r="D51" s="9">
        <v>12</v>
      </c>
      <c r="E51" s="8" t="s">
        <v>294</v>
      </c>
    </row>
    <row r="52" spans="1:5">
      <c r="A52" s="8" t="s">
        <v>130</v>
      </c>
      <c r="B52" s="8">
        <f>10/42</f>
        <v>0.23809523809523808</v>
      </c>
      <c r="C52" s="8">
        <v>3.4992543893052203E-2</v>
      </c>
      <c r="D52" s="9">
        <v>10</v>
      </c>
      <c r="E52" s="8" t="s">
        <v>294</v>
      </c>
    </row>
    <row r="53" spans="1:5">
      <c r="A53" s="8" t="s">
        <v>88</v>
      </c>
      <c r="B53" s="8">
        <f>32/200</f>
        <v>0.16</v>
      </c>
      <c r="C53" s="8">
        <v>3.9699953596806503E-2</v>
      </c>
      <c r="D53" s="9">
        <v>32</v>
      </c>
      <c r="E53" s="8" t="s">
        <v>294</v>
      </c>
    </row>
    <row r="54" spans="1:5">
      <c r="A54" s="8" t="s">
        <v>132</v>
      </c>
      <c r="B54" s="8">
        <f>8/32</f>
        <v>0.25</v>
      </c>
      <c r="C54" s="8">
        <v>4.6193092099259397E-2</v>
      </c>
      <c r="D54" s="9">
        <v>8</v>
      </c>
      <c r="E54" s="8" t="s">
        <v>29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mmon</vt:lpstr>
      <vt:lpstr>22RV1 only</vt:lpstr>
      <vt:lpstr>PC3 only</vt:lpstr>
      <vt:lpstr>Adj.pvalue &lt;0.05</vt:lpstr>
    </vt:vector>
  </TitlesOfParts>
  <Company>Medizinische 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as</dc:creator>
  <cp:lastModifiedBy>Atas</cp:lastModifiedBy>
  <dcterms:created xsi:type="dcterms:W3CDTF">2024-02-01T12:44:01Z</dcterms:created>
  <dcterms:modified xsi:type="dcterms:W3CDTF">2024-04-30T13:14:55Z</dcterms:modified>
</cp:coreProperties>
</file>